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sisun/Documents/科研与教学/LACC Meta/Manuscript/Archives of Gynecology and Obstetrics/"/>
    </mc:Choice>
  </mc:AlternateContent>
  <xr:revisionPtr revIDLastSave="0" documentId="13_ncr:1_{CC6DD79C-6767-4C40-942B-FD3A3B5C3E16}" xr6:coauthVersionLast="46" xr6:coauthVersionMax="46" xr10:uidLastSave="{00000000-0000-0000-0000-000000000000}"/>
  <bookViews>
    <workbookView xWindow="1940" yWindow="520" windowWidth="23660" windowHeight="14400" tabRatio="500" xr2:uid="{00000000-000D-0000-FFFF-FFFF00000000}"/>
  </bookViews>
  <sheets>
    <sheet name="Sheet1" sheetId="1" r:id="rId1"/>
  </sheets>
  <definedNames>
    <definedName name="_xlnm._FilterDatabase" localSheetId="0" hidden="1">Sheet1!$A$1:$Z$62</definedName>
    <definedName name="_xlnm.Print_Area" localSheetId="0">Sheet1!$A$1:$B$67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0" i="1" l="1"/>
  <c r="T59" i="1"/>
  <c r="T57" i="1"/>
  <c r="T55" i="1"/>
  <c r="T54" i="1"/>
  <c r="T53" i="1"/>
  <c r="T52" i="1"/>
  <c r="T51" i="1"/>
  <c r="T49" i="1"/>
  <c r="T48" i="1"/>
  <c r="T47" i="1"/>
  <c r="T46" i="1"/>
  <c r="T44" i="1"/>
  <c r="T43" i="1"/>
  <c r="T41" i="1"/>
  <c r="T39" i="1"/>
  <c r="T38" i="1"/>
  <c r="T37" i="1"/>
  <c r="T36" i="1"/>
  <c r="T35" i="1"/>
  <c r="T34" i="1"/>
  <c r="T33" i="1"/>
  <c r="T32" i="1"/>
  <c r="T31" i="1"/>
  <c r="T29" i="1"/>
  <c r="T28" i="1"/>
  <c r="T27" i="1"/>
  <c r="T26" i="1"/>
  <c r="T25" i="1"/>
  <c r="T24" i="1"/>
  <c r="T23" i="1"/>
  <c r="T22" i="1"/>
  <c r="T21" i="1"/>
  <c r="T20" i="1"/>
  <c r="T18" i="1"/>
  <c r="T17" i="1"/>
  <c r="T16" i="1"/>
  <c r="Q60" i="1"/>
  <c r="Q59" i="1"/>
  <c r="Q57" i="1"/>
  <c r="Q55" i="1"/>
  <c r="Q54" i="1"/>
  <c r="Q53" i="1"/>
  <c r="Q52" i="1"/>
  <c r="Q51" i="1"/>
  <c r="Q49" i="1"/>
  <c r="Q48" i="1"/>
  <c r="Q47" i="1"/>
  <c r="Q46" i="1"/>
  <c r="Q44" i="1"/>
  <c r="Q43" i="1"/>
  <c r="Q41" i="1"/>
  <c r="Q39" i="1"/>
  <c r="Q38" i="1"/>
  <c r="Q37" i="1"/>
  <c r="Q36" i="1"/>
  <c r="Q35" i="1"/>
  <c r="Q34" i="1"/>
  <c r="Q33" i="1"/>
  <c r="Q32" i="1"/>
  <c r="Q31" i="1"/>
  <c r="Q29" i="1"/>
  <c r="Q28" i="1"/>
  <c r="Q27" i="1"/>
  <c r="Q26" i="1"/>
  <c r="Q25" i="1"/>
  <c r="Q24" i="1"/>
  <c r="Q23" i="1"/>
  <c r="Q22" i="1"/>
  <c r="Q21" i="1"/>
  <c r="Q20" i="1"/>
  <c r="Q18" i="1"/>
  <c r="Q17" i="1"/>
  <c r="Q16" i="1"/>
  <c r="Q14" i="1"/>
  <c r="Q13" i="1"/>
  <c r="Q11" i="1"/>
  <c r="Q10" i="1"/>
  <c r="Q9" i="1"/>
  <c r="Q7" i="1"/>
  <c r="Q6" i="1"/>
  <c r="Q5" i="1"/>
  <c r="Q4" i="1"/>
  <c r="Q3" i="1"/>
  <c r="T56" i="1"/>
  <c r="T58" i="1"/>
  <c r="T61" i="1"/>
  <c r="T62" i="1"/>
  <c r="T40" i="1"/>
  <c r="T42" i="1"/>
  <c r="T45" i="1"/>
  <c r="T50" i="1"/>
  <c r="T30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9" i="1"/>
  <c r="T2" i="1"/>
  <c r="Q2" i="1"/>
</calcChain>
</file>

<file path=xl/sharedStrings.xml><?xml version="1.0" encoding="utf-8"?>
<sst xmlns="http://schemas.openxmlformats.org/spreadsheetml/2006/main" count="1130" uniqueCount="348">
  <si>
    <t>First author</t>
  </si>
  <si>
    <t>Year of publication</t>
  </si>
  <si>
    <t>Country</t>
  </si>
  <si>
    <t>Time span of enrollment</t>
  </si>
  <si>
    <t>Study Desgin</t>
  </si>
  <si>
    <t>Surgical approach</t>
  </si>
  <si>
    <t>Cohort matching</t>
  </si>
  <si>
    <t>FIGO stage</t>
  </si>
  <si>
    <t>Survival outcomes</t>
  </si>
  <si>
    <t>Bogani G</t>
  </si>
  <si>
    <t xml:space="preserve">Italy </t>
  </si>
  <si>
    <t>Europe</t>
  </si>
  <si>
    <t>1990.01-2018.12</t>
  </si>
  <si>
    <t>Low</t>
  </si>
  <si>
    <t>retrospective</t>
  </si>
  <si>
    <t>LRH vs ARH</t>
    <phoneticPr fontId="0" type="noConversion"/>
  </si>
  <si>
    <t>unmatched</t>
  </si>
  <si>
    <t>IB1 to IIB</t>
  </si>
  <si>
    <t>Brandt B</t>
  </si>
  <si>
    <t>USA</t>
    <phoneticPr fontId="0" type="noConversion"/>
  </si>
  <si>
    <t>2007.01-2017.12</t>
  </si>
  <si>
    <t>High</t>
  </si>
  <si>
    <t xml:space="preserve">MIS vs ARH </t>
  </si>
  <si>
    <t xml:space="preserve">IA1 with LVSI to IB1 </t>
  </si>
  <si>
    <t>Chen B</t>
  </si>
  <si>
    <t>China</t>
    <phoneticPr fontId="0" type="noConversion"/>
  </si>
  <si>
    <t>Asia</t>
  </si>
  <si>
    <t>regional</t>
  </si>
  <si>
    <t>Mixed</t>
  </si>
  <si>
    <t>2004.01-2016.12</t>
  </si>
  <si>
    <t>RRH vs ARH</t>
    <phoneticPr fontId="0" type="noConversion"/>
  </si>
  <si>
    <t xml:space="preserve">propensity score matching </t>
  </si>
  <si>
    <t>matched</t>
  </si>
  <si>
    <t xml:space="preserve">IA1 with LVSI to IIA2 </t>
  </si>
  <si>
    <t>Chen C</t>
  </si>
  <si>
    <t>2004-2016</t>
  </si>
  <si>
    <t>IB1 ≤2 cm</t>
  </si>
  <si>
    <t>Chen X</t>
  </si>
  <si>
    <t>2010.01-2018.12</t>
  </si>
  <si>
    <t>Eoh K</t>
  </si>
  <si>
    <t xml:space="preserve">Korea </t>
  </si>
  <si>
    <t>2006-2018</t>
  </si>
  <si>
    <t>RRH vs ARH</t>
  </si>
  <si>
    <t>Guo C</t>
  </si>
  <si>
    <t>2006.01-2017.12</t>
  </si>
  <si>
    <t xml:space="preserve">IA1 with LVSI to IIA1 </t>
  </si>
  <si>
    <t>He J</t>
  </si>
  <si>
    <t>Hu T</t>
  </si>
  <si>
    <t>2013.01-2016.12</t>
  </si>
  <si>
    <t>2010-2016</t>
  </si>
  <si>
    <t>prospective</t>
  </si>
  <si>
    <t>Uppal S</t>
  </si>
  <si>
    <t xml:space="preserve">University of Michigan </t>
    <phoneticPr fontId="0" type="noConversion"/>
  </si>
  <si>
    <t>2010.01-2017.12</t>
  </si>
  <si>
    <t>Wenzel H</t>
  </si>
  <si>
    <t>Netherlands</t>
  </si>
  <si>
    <t>nationwide</t>
  </si>
  <si>
    <t>2010-2017</t>
  </si>
  <si>
    <t xml:space="preserve">IA2 with LVSI, IB1 and IIA1 </t>
  </si>
  <si>
    <t>Alfonzo E</t>
  </si>
  <si>
    <t xml:space="preserve">Sweden </t>
  </si>
  <si>
    <t>2011-2017</t>
  </si>
  <si>
    <t>Cusimano M</t>
  </si>
  <si>
    <t xml:space="preserve">Ontario, Canada </t>
    <phoneticPr fontId="0" type="noConversion"/>
  </si>
  <si>
    <t>2006.07-2016.12</t>
  </si>
  <si>
    <t>IA,IB,II+，unknown</t>
    <phoneticPr fontId="0" type="noConversion"/>
  </si>
  <si>
    <t>Doo D</t>
  </si>
  <si>
    <t xml:space="preserve">United States of America </t>
  </si>
  <si>
    <t>IB1</t>
  </si>
  <si>
    <t>Gil-Moreno A</t>
  </si>
  <si>
    <t>Spain</t>
  </si>
  <si>
    <t>1999-2016</t>
  </si>
  <si>
    <t>IA2-IB1-IIA1</t>
  </si>
  <si>
    <t>DFS</t>
  </si>
  <si>
    <t>Kanao H</t>
  </si>
  <si>
    <t>Japan</t>
  </si>
  <si>
    <t>2014-2017</t>
  </si>
  <si>
    <t>LRH vs ARH</t>
  </si>
  <si>
    <t>Kim S</t>
  </si>
  <si>
    <t>Republic of Korea</t>
  </si>
  <si>
    <t>2000-2018</t>
  </si>
  <si>
    <t>IB1 to IB2</t>
  </si>
  <si>
    <t>Liu Y</t>
  </si>
  <si>
    <t>2001.02-2015.11</t>
  </si>
  <si>
    <t>IB</t>
    <phoneticPr fontId="0" type="noConversion"/>
  </si>
  <si>
    <t>Matanes E</t>
  </si>
  <si>
    <t>France</t>
  </si>
  <si>
    <t>2003-2007</t>
  </si>
  <si>
    <t>IA1 to IIB</t>
  </si>
  <si>
    <t>Paik E</t>
  </si>
  <si>
    <t>2000.01-2008.12</t>
  </si>
  <si>
    <t xml:space="preserve">IB1 to IIA1 </t>
  </si>
  <si>
    <t>Ratiu D</t>
  </si>
  <si>
    <t>Germany</t>
  </si>
  <si>
    <t>Wang W</t>
  </si>
  <si>
    <t>Yuan Z</t>
  </si>
  <si>
    <t>2012.01-2014.12</t>
  </si>
  <si>
    <t>IA2 to IIA2</t>
  </si>
  <si>
    <t>Corrado G</t>
  </si>
  <si>
    <t>Italy</t>
  </si>
  <si>
    <t>2001-2016</t>
  </si>
  <si>
    <t>Guo J</t>
  </si>
  <si>
    <t>China</t>
  </si>
  <si>
    <t>2000-2013</t>
  </si>
  <si>
    <t>Pedro R</t>
  </si>
  <si>
    <t>worldwide</t>
    <phoneticPr fontId="0" type="noConversion"/>
  </si>
  <si>
    <t>2008.06-2017.06</t>
  </si>
  <si>
    <t>Driver</t>
  </si>
  <si>
    <t>USA</t>
  </si>
  <si>
    <t>IA to IIB</t>
  </si>
  <si>
    <t>Sweden</t>
  </si>
  <si>
    <t>2006-2015</t>
  </si>
  <si>
    <t>He H</t>
  </si>
  <si>
    <t>2007-2014</t>
  </si>
  <si>
    <t>Shah C</t>
  </si>
  <si>
    <t xml:space="preserve"> USA</t>
  </si>
  <si>
    <t xml:space="preserve"> 2001–2012</t>
  </si>
  <si>
    <t>IA1 to IB2</t>
  </si>
  <si>
    <t>Not given</t>
  </si>
  <si>
    <t>Mendivil A</t>
  </si>
  <si>
    <t>2009-2013</t>
  </si>
  <si>
    <t>IA2 to IIB</t>
  </si>
  <si>
    <t>Sert B</t>
  </si>
  <si>
    <t>USA and Norway</t>
  </si>
  <si>
    <t>2005-2011</t>
  </si>
  <si>
    <t>IA1 to IB2+</t>
  </si>
  <si>
    <t>Zanagnolo V</t>
  </si>
  <si>
    <t>2006-2014</t>
  </si>
  <si>
    <t>Ditto A</t>
  </si>
  <si>
    <t>2002-2013</t>
  </si>
  <si>
    <t>IA2 IB1</t>
  </si>
  <si>
    <t>2002-2012</t>
  </si>
  <si>
    <t>Xiao M</t>
  </si>
  <si>
    <t>2001-2014</t>
  </si>
  <si>
    <t xml:space="preserve">Yang L </t>
  </si>
  <si>
    <t>2000-2015</t>
  </si>
  <si>
    <t>2004.05-2011.01</t>
  </si>
  <si>
    <t>Toptas T</t>
  </si>
  <si>
    <t>Turkey</t>
  </si>
  <si>
    <t>2007-2010</t>
  </si>
  <si>
    <t>IA2 to IB1</t>
  </si>
  <si>
    <t>Italy</t>
    <phoneticPr fontId="0" type="noConversion"/>
  </si>
  <si>
    <t>Park J</t>
  </si>
  <si>
    <t>Korea</t>
  </si>
  <si>
    <t>1997-2011</t>
  </si>
  <si>
    <t>IB2 and IIA2</t>
  </si>
  <si>
    <t>Choi C</t>
  </si>
  <si>
    <t>2004-2010</t>
  </si>
  <si>
    <t>IA1-IIA</t>
  </si>
  <si>
    <t>Nam J</t>
  </si>
  <si>
    <t xml:space="preserve"> Seoul, Korea</t>
  </si>
  <si>
    <t>1997-2008</t>
  </si>
  <si>
    <t>Lee E</t>
  </si>
  <si>
    <t>1994-2001</t>
  </si>
  <si>
    <t>Yang Z</t>
  </si>
  <si>
    <t>2002-2011</t>
  </si>
  <si>
    <t>Cantrell L</t>
  </si>
  <si>
    <t>1995-2007</t>
  </si>
  <si>
    <t>RRH vs ARH</t>
    <phoneticPr fontId="0" type="noConversion"/>
  </si>
  <si>
    <t>Malzoni M</t>
  </si>
  <si>
    <t>Sobiczewski P</t>
  </si>
  <si>
    <t>Poland</t>
  </si>
  <si>
    <t>2001-2004</t>
  </si>
  <si>
    <t>IA IB1 IIA</t>
  </si>
  <si>
    <t>Pedone L</t>
  </si>
  <si>
    <t>LRH vs ARH,RRH vs ARH</t>
  </si>
  <si>
    <t>OS, DFS</t>
  </si>
  <si>
    <t>MIS vs ARH</t>
  </si>
  <si>
    <t>IA to IIA</t>
  </si>
  <si>
    <t>OS</t>
  </si>
  <si>
    <t>Yuce T</t>
  </si>
  <si>
    <t>IA to IB</t>
  </si>
  <si>
    <t>Kim J</t>
  </si>
  <si>
    <t>LRH vs ARH</t>
    <phoneticPr fontId="0" type="noConversion"/>
  </si>
  <si>
    <t>Alexander M</t>
  </si>
  <si>
    <t>Primary surgery</t>
  </si>
  <si>
    <t>Upfront surgery</t>
  </si>
  <si>
    <t>IA2 IB1 IIA1</t>
  </si>
  <si>
    <t>After LACC</t>
  </si>
  <si>
    <t>Before</t>
  </si>
  <si>
    <t>Wallin E</t>
  </si>
  <si>
    <t>Zaccarini F</t>
  </si>
  <si>
    <t>Rodriguez J</t>
  </si>
  <si>
    <t>Li L</t>
  </si>
  <si>
    <t>Levine M</t>
  </si>
  <si>
    <t>Gennari P</t>
  </si>
  <si>
    <t>Yang W</t>
  </si>
  <si>
    <t>Yang J</t>
  </si>
  <si>
    <t>Qin M</t>
  </si>
  <si>
    <t>Dai D</t>
  </si>
  <si>
    <t>Chiva L</t>
  </si>
  <si>
    <t>International</t>
  </si>
  <si>
    <t>America</t>
  </si>
  <si>
    <t>1996.01-2017.12</t>
  </si>
  <si>
    <t>2002-2018</t>
  </si>
  <si>
    <t>2007-2018</t>
  </si>
  <si>
    <t>2010-2019</t>
  </si>
  <si>
    <t>2010-2015</t>
  </si>
  <si>
    <t>2011-2016</t>
  </si>
  <si>
    <t>2000-2017</t>
  </si>
  <si>
    <t>2012-2015</t>
  </si>
  <si>
    <t>2013-2014</t>
  </si>
  <si>
    <t>LRH vs ARH</t>
    <phoneticPr fontId="6" type="noConversion"/>
  </si>
  <si>
    <t>RRH vs ARH</t>
    <phoneticPr fontId="6" type="noConversion"/>
  </si>
  <si>
    <t>IA to IIIA</t>
  </si>
  <si>
    <t>IB1 to IIA2</t>
  </si>
  <si>
    <t>IA to IIB2</t>
  </si>
  <si>
    <t>IA IB1 IIA1</t>
  </si>
  <si>
    <t>IA2 to IIA</t>
  </si>
  <si>
    <t>IB</t>
  </si>
  <si>
    <t xml:space="preserve">IA1 to IB1 </t>
  </si>
  <si>
    <t>Relative surgical volume</t>
  </si>
  <si>
    <t>Relative MIS volume</t>
  </si>
  <si>
    <t>Region of journal</t>
  </si>
  <si>
    <t>Aisa</t>
  </si>
  <si>
    <t>Number of centers</t>
  </si>
  <si>
    <t>Intercontinental</t>
  </si>
  <si>
    <t>2011.1-2014.12</t>
  </si>
  <si>
    <t>2010-2013</t>
  </si>
  <si>
    <t>IA1-IB1 and IIA1</t>
  </si>
  <si>
    <t>Australia</t>
  </si>
  <si>
    <t>DFS HR 95%CI</t>
  </si>
  <si>
    <t>OS HR 95%CI</t>
  </si>
  <si>
    <t>0.45 (0.24-0.86)</t>
  </si>
  <si>
    <t>1.07 (0.13 - 8.77)</t>
  </si>
  <si>
    <t>1.87 (0.65 - 6.09)</t>
  </si>
  <si>
    <t>1.29 (0.71 - 2.36)</t>
  </si>
  <si>
    <t>1.64 (1.09 - 2.46)</t>
  </si>
  <si>
    <t>0.62 (0.27 - 1.39)</t>
  </si>
  <si>
    <t>1.98 (1.32 - 2.97)</t>
  </si>
  <si>
    <t>1.36 (0.55 - 3.39)</t>
  </si>
  <si>
    <t>1.20 (1.09 - 1.52)</t>
  </si>
  <si>
    <t>1.54 (1.03 - 2.29)</t>
  </si>
  <si>
    <t>4.64 (1.26 - 17.06)</t>
  </si>
  <si>
    <t>2.07 (1.35 - 3.15)</t>
  </si>
  <si>
    <t>2.02 (1.02 - 4.02)</t>
  </si>
  <si>
    <t>3.75 (0.74 - 17.28)</t>
  </si>
  <si>
    <t>1.12 (0.76 - 1.65)</t>
  </si>
  <si>
    <t>1.31 (1.10 - 1.57)</t>
  </si>
  <si>
    <t>1.65 (1.00 - 2.73)</t>
  </si>
  <si>
    <t>tumor &lt; 2cm 0.56 (0.265 - 1.182); tumor ≥ 2cm 2.10 (1.07 - 4.12)</t>
  </si>
  <si>
    <t>0.45 (0.16 - 1.24)</t>
  </si>
  <si>
    <t>1.88 (1.04 - 3.25)</t>
  </si>
  <si>
    <t>1.09 (0.63 - 1.92)</t>
  </si>
  <si>
    <t>2.37 (1.40 - 4.02)</t>
  </si>
  <si>
    <t>1.87 (0.97 - 3.61)</t>
  </si>
  <si>
    <t>1.12 (0.71 - 1.75)</t>
  </si>
  <si>
    <t>1.97 (1.10 - 3.50)</t>
  </si>
  <si>
    <t>1.639 (0.68 - 4.00)</t>
  </si>
  <si>
    <t>0.65 (0.30 - 1.41)</t>
  </si>
  <si>
    <t>0.63 (0.20 - 1.99)</t>
  </si>
  <si>
    <t>2.88 (1.71 - 4.86)</t>
  </si>
  <si>
    <t>1.25 (0.69 - 2.25)</t>
  </si>
  <si>
    <t>0.36 (0.09 - 1.38)</t>
  </si>
  <si>
    <t>2.74 (1.33 - 5.65)</t>
  </si>
  <si>
    <t>0.52 (0.08 - 3.26)</t>
  </si>
  <si>
    <t>1.52 (0.80 - 2.89)</t>
  </si>
  <si>
    <t xml:space="preserve">LRH vs ARH 1.57 (0.31 - 7.99); RRH vs ARH 2.98 (0.77 - 11.57) </t>
  </si>
  <si>
    <t>0.65 (0.34 - 1.25)</t>
  </si>
  <si>
    <t>3.74 (1.63 - 8.58)</t>
  </si>
  <si>
    <t>0.76 (0.28 - 2.09)</t>
  </si>
  <si>
    <t>0.85 (0.52 - 1.39)</t>
  </si>
  <si>
    <t>1.60 (0.75 - 3.43)</t>
  </si>
  <si>
    <t>2.13 (1.06 - 4.26)</t>
  </si>
  <si>
    <t>LRH vs ARH 1.37 (0.18 - 10.29); RRH vs ARH 0.79 (0.20 - 3.07)</t>
  </si>
  <si>
    <t>2.61 (1.74 - 3.93)</t>
  </si>
  <si>
    <t>0.91 (0.46 - 1.79)</t>
  </si>
  <si>
    <t>0.91 (0.40 - 2.08)</t>
  </si>
  <si>
    <t>0.42 (0.09 - 1.88)</t>
  </si>
  <si>
    <t>0.30 (0.02 - 3.64)</t>
  </si>
  <si>
    <t>0.79 (0.50 - 1.25)</t>
  </si>
  <si>
    <t>0.61 (0.17 - 2.14)</t>
  </si>
  <si>
    <t>1.18 (0.28 - 4.96)</t>
  </si>
  <si>
    <t>1.12 (0.57 - 2.22)</t>
  </si>
  <si>
    <t>0.72 (0.13 - 3.88)</t>
  </si>
  <si>
    <t>1.28 (0.62 - 2.64)</t>
  </si>
  <si>
    <t>1.00 (0.17 - 5.89)</t>
  </si>
  <si>
    <t>0.92 (0.02 - 54.08)</t>
  </si>
  <si>
    <t>0.35 (0.02 - 6.98)</t>
  </si>
  <si>
    <t>1.27 (0.33 - 4.92)</t>
  </si>
  <si>
    <t>1.15 (0.27 - 4.90)</t>
  </si>
  <si>
    <t>-</t>
  </si>
  <si>
    <t>0.51 (0.23 - 1.12)</t>
  </si>
  <si>
    <t>1.90 (0.61 - 5.88)</t>
  </si>
  <si>
    <t>1.22 (0.31 - 5.00)</t>
  </si>
  <si>
    <t>1.19 (0.54 - 2.62)</t>
  </si>
  <si>
    <t>2.14 (1.05 - 4.37)</t>
  </si>
  <si>
    <t>0.42 (0.17 - 1.08)</t>
  </si>
  <si>
    <t>0.36 (0.10 - 1.24)</t>
  </si>
  <si>
    <t>1.23 (0.89 - 1.70)</t>
  </si>
  <si>
    <t>1.41 (0.80 - 2.49)</t>
  </si>
  <si>
    <t>2.45 (1.30 - 4.60)</t>
  </si>
  <si>
    <t>1.20 (0.79 - 1.83)</t>
  </si>
  <si>
    <t>1.22 (1.00 - 1.49)</t>
  </si>
  <si>
    <t>1.60 (0.89 - 2.88)</t>
  </si>
  <si>
    <t>3.389 (1.23 - 9.31)</t>
  </si>
  <si>
    <t>0.65 (0.14 - 2.96)</t>
  </si>
  <si>
    <t>1.01 (0.50 - 2.20)</t>
  </si>
  <si>
    <t>1.06 (0.49 - 2.33)</t>
  </si>
  <si>
    <t>3.17 (1.76 - 5.70)</t>
  </si>
  <si>
    <t>0.85 (0.35 - 2.10)</t>
  </si>
  <si>
    <t>1.64 (1.22 - 2.27)</t>
  </si>
  <si>
    <t>1.03 (0.55 - 1.94)</t>
  </si>
  <si>
    <t>2.20 (1.15 - 4.19)</t>
  </si>
  <si>
    <t>2.50 (0.71 - 8.33)</t>
  </si>
  <si>
    <t>0.46 (0.18 - 1.18)</t>
  </si>
  <si>
    <t>0.52 (0.43 - 0.63)</t>
  </si>
  <si>
    <t>1.63 (0.40 - 6.60)</t>
  </si>
  <si>
    <t>0.67 (0.33 - 1.25)</t>
  </si>
  <si>
    <t>0.98 (0.29 - 3.30)</t>
  </si>
  <si>
    <t>0.59 (0.07 - 4.92)</t>
  </si>
  <si>
    <t>1.02 (0.06 - 16.91)</t>
  </si>
  <si>
    <t>0.94 (0.43 - 1.09)</t>
  </si>
  <si>
    <t>LRH vs ARH 2.13 (0.14 - 32.72) ); RRH vs ARH 0.71 （0.03 - 18.66）</t>
  </si>
  <si>
    <t>6.00 (1.77 - 20.3)</t>
  </si>
  <si>
    <t>0.60 (0.35 - 1.02)</t>
  </si>
  <si>
    <t>0.88 (0.23 - 3.32)</t>
  </si>
  <si>
    <t>LRH vs ARH 0.67(0.01 - 36.81); RRH vs ARH 0.31 (0.02 - 6.19)</t>
  </si>
  <si>
    <t>1.05 (0.33 - 3.35)</t>
  </si>
  <si>
    <t>0.95 (0.44 - 2.04)</t>
  </si>
  <si>
    <t>1.33 (0.30 - 5.91)</t>
  </si>
  <si>
    <t>0.49 (0.06 - 3.89)</t>
  </si>
  <si>
    <t>0.82 (0.49 - 1.37)</t>
  </si>
  <si>
    <t>0.78 (0.18 - 3.26)</t>
  </si>
  <si>
    <t>0.22 (0.01 - 4.17)</t>
  </si>
  <si>
    <t>0.90 (0.50 - 1.61)</t>
  </si>
  <si>
    <t>1.46 (0.62 - 3.34)</t>
  </si>
  <si>
    <t>0.53 (0.01 - 45.54)</t>
  </si>
  <si>
    <t>0.46 (0.07 - 3.00)</t>
  </si>
  <si>
    <t>Region of center</t>
  </si>
  <si>
    <t>Survival estimation start point</t>
  </si>
  <si>
    <t>Not mentioned</t>
  </si>
  <si>
    <t>Date of sugery</t>
  </si>
  <si>
    <t>Date of initial diagnosis</t>
  </si>
  <si>
    <t>Date of last therapy</t>
  </si>
  <si>
    <t>Date of randomization</t>
  </si>
  <si>
    <t>OS Date of initial diagnosis,  DFS Date of sugery</t>
  </si>
  <si>
    <t>Total number of patinets for analysis</t>
  </si>
  <si>
    <t>Number of MIS for analysis</t>
  </si>
  <si>
    <t>Number of ARH for analysis</t>
  </si>
  <si>
    <t>/</t>
  </si>
  <si>
    <t>Poly</t>
  </si>
  <si>
    <t>Mono</t>
  </si>
  <si>
    <t>cohort matching</t>
  </si>
  <si>
    <t>1.65 (1.22 - 2.22)</t>
  </si>
  <si>
    <t>Total number of patients before matching</t>
  </si>
  <si>
    <t>Number of MIS before matching</t>
  </si>
  <si>
    <t>Number of ARH before mat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MyriadPro"/>
    </font>
    <font>
      <sz val="12"/>
      <color rgb="FF000000"/>
      <name val="Calibri"/>
      <family val="4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ont="1" applyFill="1" applyBorder="1"/>
    <xf numFmtId="0" fontId="0" fillId="0" borderId="0" xfId="0" applyFill="1"/>
    <xf numFmtId="0" fontId="3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/>
    <xf numFmtId="0" fontId="4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5" fillId="0" borderId="0" xfId="0" applyFont="1" applyFill="1" applyBorder="1" applyAlignment="1">
      <alignment vertical="center"/>
    </xf>
    <xf numFmtId="2" fontId="0" fillId="0" borderId="0" xfId="0" applyNumberFormat="1" applyFill="1" applyBorder="1"/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vertical="center"/>
    </xf>
    <xf numFmtId="0" fontId="9" fillId="0" borderId="0" xfId="0" applyFont="1" applyFill="1" applyBorder="1"/>
    <xf numFmtId="2" fontId="9" fillId="0" borderId="0" xfId="0" applyNumberFormat="1" applyFont="1" applyFill="1" applyBorder="1"/>
    <xf numFmtId="0" fontId="9" fillId="0" borderId="0" xfId="0" applyFont="1" applyFill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1"/>
  <sheetViews>
    <sheetView tabSelected="1" zoomScale="62" workbookViewId="0">
      <pane xSplit="1" topLeftCell="B1" activePane="topRight" state="frozen"/>
      <selection pane="topRight" sqref="A1:XFD1"/>
    </sheetView>
  </sheetViews>
  <sheetFormatPr baseColWidth="10" defaultRowHeight="16"/>
  <cols>
    <col min="1" max="1" width="11.5" style="2" customWidth="1"/>
    <col min="2" max="3" width="9.83203125" style="2" customWidth="1"/>
    <col min="4" max="4" width="12.1640625" style="2" customWidth="1"/>
    <col min="5" max="5" width="18.33203125" style="2" customWidth="1"/>
    <col min="6" max="6" width="15.6640625" style="2" customWidth="1"/>
    <col min="7" max="8" width="16" style="2" customWidth="1"/>
    <col min="9" max="9" width="22" style="2" customWidth="1"/>
    <col min="10" max="10" width="16.83203125" style="6" customWidth="1"/>
    <col min="11" max="11" width="13.33203125" style="2" customWidth="1"/>
    <col min="12" max="12" width="12.83203125" style="2" customWidth="1"/>
    <col min="13" max="13" width="16" style="2" customWidth="1"/>
    <col min="14" max="14" width="14.83203125" style="2" customWidth="1"/>
    <col min="15" max="15" width="10.83203125" style="2"/>
    <col min="16" max="16" width="23.6640625" style="2" customWidth="1"/>
    <col min="17" max="17" width="22" style="2" customWidth="1"/>
    <col min="18" max="19" width="14" style="2" customWidth="1"/>
    <col min="20" max="20" width="19.1640625" style="2" customWidth="1"/>
    <col min="21" max="21" width="19.6640625" style="2" customWidth="1"/>
    <col min="22" max="22" width="21.5" style="2" customWidth="1"/>
    <col min="23" max="23" width="18" style="2" customWidth="1"/>
    <col min="24" max="24" width="44.33203125" style="2" customWidth="1"/>
    <col min="25" max="25" width="18.5" style="2" customWidth="1"/>
    <col min="26" max="26" width="17.5" style="2" customWidth="1"/>
    <col min="27" max="16384" width="10.83203125" style="2"/>
  </cols>
  <sheetData>
    <row r="1" spans="1:26" s="20" customFormat="1">
      <c r="A1" s="18" t="s">
        <v>0</v>
      </c>
      <c r="B1" s="18" t="s">
        <v>1</v>
      </c>
      <c r="C1" s="18"/>
      <c r="D1" s="18" t="s">
        <v>2</v>
      </c>
      <c r="E1" s="18" t="s">
        <v>329</v>
      </c>
      <c r="F1" s="18" t="s">
        <v>213</v>
      </c>
      <c r="G1" s="18" t="s">
        <v>215</v>
      </c>
      <c r="H1" s="18" t="s">
        <v>215</v>
      </c>
      <c r="I1" s="18" t="s">
        <v>3</v>
      </c>
      <c r="J1" s="18" t="s">
        <v>211</v>
      </c>
      <c r="K1" s="18" t="s">
        <v>212</v>
      </c>
      <c r="L1" s="18" t="s">
        <v>4</v>
      </c>
      <c r="M1" s="18" t="s">
        <v>5</v>
      </c>
      <c r="N1" s="18" t="s">
        <v>175</v>
      </c>
      <c r="O1" s="18" t="s">
        <v>6</v>
      </c>
      <c r="P1" s="18" t="s">
        <v>7</v>
      </c>
      <c r="Q1" s="18" t="s">
        <v>345</v>
      </c>
      <c r="R1" s="18" t="s">
        <v>346</v>
      </c>
      <c r="S1" s="18" t="s">
        <v>347</v>
      </c>
      <c r="T1" s="18" t="s">
        <v>337</v>
      </c>
      <c r="U1" s="18" t="s">
        <v>338</v>
      </c>
      <c r="V1" s="18" t="s">
        <v>339</v>
      </c>
      <c r="W1" s="18" t="s">
        <v>8</v>
      </c>
      <c r="X1" s="19" t="s">
        <v>330</v>
      </c>
      <c r="Y1" s="18" t="s">
        <v>221</v>
      </c>
      <c r="Z1" s="18" t="s">
        <v>222</v>
      </c>
    </row>
    <row r="2" spans="1:26">
      <c r="A2" s="6" t="s">
        <v>185</v>
      </c>
      <c r="B2" s="6">
        <v>2021</v>
      </c>
      <c r="C2" s="5" t="s">
        <v>178</v>
      </c>
      <c r="D2" s="6" t="s">
        <v>93</v>
      </c>
      <c r="E2" s="1" t="s">
        <v>11</v>
      </c>
      <c r="F2" s="5" t="s">
        <v>11</v>
      </c>
      <c r="G2" s="1">
        <v>2</v>
      </c>
      <c r="H2" s="2" t="s">
        <v>341</v>
      </c>
      <c r="I2" s="1" t="s">
        <v>197</v>
      </c>
      <c r="J2" s="6" t="s">
        <v>21</v>
      </c>
      <c r="K2" s="2" t="s">
        <v>21</v>
      </c>
      <c r="L2" s="1" t="s">
        <v>14</v>
      </c>
      <c r="M2" s="1" t="s">
        <v>22</v>
      </c>
      <c r="N2" s="1" t="s">
        <v>176</v>
      </c>
      <c r="O2" s="1" t="s">
        <v>343</v>
      </c>
      <c r="P2" s="1" t="s">
        <v>206</v>
      </c>
      <c r="Q2" s="1">
        <f>R2+S2</f>
        <v>413</v>
      </c>
      <c r="R2" s="1">
        <v>302</v>
      </c>
      <c r="S2" s="1">
        <v>111</v>
      </c>
      <c r="T2" s="1">
        <f t="shared" ref="T2:T15" si="0">U2+V2</f>
        <v>413</v>
      </c>
      <c r="U2" s="1">
        <v>302</v>
      </c>
      <c r="V2" s="1">
        <v>111</v>
      </c>
      <c r="W2" s="6" t="s">
        <v>166</v>
      </c>
      <c r="X2" s="12" t="s">
        <v>333</v>
      </c>
      <c r="Y2" s="2" t="s">
        <v>223</v>
      </c>
      <c r="Z2" s="2" t="s">
        <v>282</v>
      </c>
    </row>
    <row r="3" spans="1:26">
      <c r="A3" s="6" t="s">
        <v>78</v>
      </c>
      <c r="B3" s="6">
        <v>2021</v>
      </c>
      <c r="C3" s="5" t="s">
        <v>178</v>
      </c>
      <c r="D3" s="6" t="s">
        <v>143</v>
      </c>
      <c r="E3" s="4" t="s">
        <v>26</v>
      </c>
      <c r="F3" s="6" t="s">
        <v>220</v>
      </c>
      <c r="G3" s="1">
        <v>1</v>
      </c>
      <c r="H3" s="2" t="s">
        <v>342</v>
      </c>
      <c r="I3" s="1" t="s">
        <v>196</v>
      </c>
      <c r="J3" s="6" t="s">
        <v>13</v>
      </c>
      <c r="K3" s="2" t="s">
        <v>21</v>
      </c>
      <c r="L3" s="1" t="s">
        <v>14</v>
      </c>
      <c r="M3" s="1" t="s">
        <v>22</v>
      </c>
      <c r="N3" s="1" t="s">
        <v>176</v>
      </c>
      <c r="O3" s="1" t="s">
        <v>16</v>
      </c>
      <c r="P3" s="1" t="s">
        <v>205</v>
      </c>
      <c r="Q3" s="1">
        <f t="shared" ref="Q3:Q7" si="1">R3+S3</f>
        <v>148</v>
      </c>
      <c r="R3" s="1">
        <v>110</v>
      </c>
      <c r="S3" s="1">
        <v>38</v>
      </c>
      <c r="T3" s="1">
        <f t="shared" si="0"/>
        <v>148</v>
      </c>
      <c r="U3" s="1">
        <v>110</v>
      </c>
      <c r="V3" s="1">
        <v>38</v>
      </c>
      <c r="W3" s="6" t="s">
        <v>166</v>
      </c>
      <c r="X3" s="12" t="s">
        <v>336</v>
      </c>
      <c r="Y3" s="2" t="s">
        <v>224</v>
      </c>
      <c r="Z3" s="2" t="s">
        <v>283</v>
      </c>
    </row>
    <row r="4" spans="1:26">
      <c r="A4" s="6" t="s">
        <v>184</v>
      </c>
      <c r="B4" s="6">
        <v>2021</v>
      </c>
      <c r="C4" s="5" t="s">
        <v>178</v>
      </c>
      <c r="D4" s="6" t="s">
        <v>192</v>
      </c>
      <c r="E4" s="6" t="s">
        <v>192</v>
      </c>
      <c r="F4" s="6" t="s">
        <v>192</v>
      </c>
      <c r="G4" s="1">
        <v>1</v>
      </c>
      <c r="H4" s="2" t="s">
        <v>342</v>
      </c>
      <c r="I4" s="1" t="s">
        <v>195</v>
      </c>
      <c r="J4" s="6" t="s">
        <v>13</v>
      </c>
      <c r="K4" s="2" t="s">
        <v>13</v>
      </c>
      <c r="L4" s="1" t="s">
        <v>14</v>
      </c>
      <c r="M4" s="1" t="s">
        <v>22</v>
      </c>
      <c r="N4" s="1" t="s">
        <v>176</v>
      </c>
      <c r="O4" s="1" t="s">
        <v>16</v>
      </c>
      <c r="P4" s="1" t="s">
        <v>210</v>
      </c>
      <c r="Q4" s="1">
        <f t="shared" si="1"/>
        <v>126</v>
      </c>
      <c r="R4" s="1">
        <v>82</v>
      </c>
      <c r="S4" s="1">
        <v>44</v>
      </c>
      <c r="T4" s="1">
        <f t="shared" si="0"/>
        <v>126</v>
      </c>
      <c r="U4" s="1">
        <v>82</v>
      </c>
      <c r="V4" s="1">
        <v>44</v>
      </c>
      <c r="W4" s="6" t="s">
        <v>166</v>
      </c>
      <c r="X4" s="12" t="s">
        <v>332</v>
      </c>
      <c r="Y4" s="2" t="s">
        <v>225</v>
      </c>
      <c r="Z4" s="2" t="s">
        <v>284</v>
      </c>
    </row>
    <row r="5" spans="1:26">
      <c r="A5" s="6" t="s">
        <v>183</v>
      </c>
      <c r="B5" s="6">
        <v>2021</v>
      </c>
      <c r="C5" s="5" t="s">
        <v>178</v>
      </c>
      <c r="D5" s="6" t="s">
        <v>143</v>
      </c>
      <c r="E5" s="4" t="s">
        <v>26</v>
      </c>
      <c r="F5" s="6" t="s">
        <v>214</v>
      </c>
      <c r="G5" s="1">
        <v>1</v>
      </c>
      <c r="H5" s="2" t="s">
        <v>342</v>
      </c>
      <c r="I5" s="1" t="s">
        <v>194</v>
      </c>
      <c r="J5" s="6" t="s">
        <v>21</v>
      </c>
      <c r="K5" s="2" t="s">
        <v>21</v>
      </c>
      <c r="L5" s="1" t="s">
        <v>14</v>
      </c>
      <c r="M5" s="1" t="s">
        <v>22</v>
      </c>
      <c r="N5" s="1" t="s">
        <v>176</v>
      </c>
      <c r="O5" s="1" t="s">
        <v>16</v>
      </c>
      <c r="P5" s="1" t="s">
        <v>168</v>
      </c>
      <c r="Q5" s="1">
        <f t="shared" si="1"/>
        <v>562</v>
      </c>
      <c r="R5" s="1">
        <v>282</v>
      </c>
      <c r="S5" s="1">
        <v>280</v>
      </c>
      <c r="T5" s="1">
        <f t="shared" si="0"/>
        <v>562</v>
      </c>
      <c r="U5" s="1">
        <v>282</v>
      </c>
      <c r="V5" s="1">
        <v>280</v>
      </c>
      <c r="W5" s="6" t="s">
        <v>166</v>
      </c>
      <c r="X5" s="12" t="s">
        <v>332</v>
      </c>
      <c r="Y5" s="2" t="s">
        <v>226</v>
      </c>
      <c r="Z5" s="2" t="s">
        <v>285</v>
      </c>
    </row>
    <row r="6" spans="1:26">
      <c r="A6" s="6" t="s">
        <v>182</v>
      </c>
      <c r="B6" s="6">
        <v>2021</v>
      </c>
      <c r="C6" s="5" t="s">
        <v>178</v>
      </c>
      <c r="D6" s="1" t="s">
        <v>191</v>
      </c>
      <c r="E6" s="4" t="s">
        <v>216</v>
      </c>
      <c r="F6" s="6" t="s">
        <v>192</v>
      </c>
      <c r="G6" s="1">
        <v>7</v>
      </c>
      <c r="H6" s="2" t="s">
        <v>341</v>
      </c>
      <c r="I6" s="1" t="s">
        <v>44</v>
      </c>
      <c r="J6" s="6" t="s">
        <v>13</v>
      </c>
      <c r="K6" s="2" t="s">
        <v>13</v>
      </c>
      <c r="L6" s="1" t="s">
        <v>14</v>
      </c>
      <c r="M6" s="1" t="s">
        <v>77</v>
      </c>
      <c r="N6" s="1" t="s">
        <v>176</v>
      </c>
      <c r="O6" s="1" t="s">
        <v>32</v>
      </c>
      <c r="P6" s="1" t="s">
        <v>130</v>
      </c>
      <c r="Q6" s="1">
        <f t="shared" si="1"/>
        <v>1379</v>
      </c>
      <c r="R6" s="1">
        <v>681</v>
      </c>
      <c r="S6" s="1">
        <v>698</v>
      </c>
      <c r="T6" s="1">
        <f t="shared" si="0"/>
        <v>1379</v>
      </c>
      <c r="U6" s="1">
        <v>681</v>
      </c>
      <c r="V6" s="1">
        <v>698</v>
      </c>
      <c r="W6" s="6" t="s">
        <v>166</v>
      </c>
      <c r="X6" s="12" t="s">
        <v>332</v>
      </c>
      <c r="Y6" s="2" t="s">
        <v>227</v>
      </c>
      <c r="Z6" s="2" t="s">
        <v>286</v>
      </c>
    </row>
    <row r="7" spans="1:26">
      <c r="A7" s="6" t="s">
        <v>181</v>
      </c>
      <c r="B7" s="6">
        <v>2021</v>
      </c>
      <c r="C7" s="5" t="s">
        <v>178</v>
      </c>
      <c r="D7" s="6" t="s">
        <v>86</v>
      </c>
      <c r="E7" s="1" t="s">
        <v>11</v>
      </c>
      <c r="F7" s="5" t="s">
        <v>11</v>
      </c>
      <c r="G7" s="1">
        <v>9</v>
      </c>
      <c r="H7" s="2" t="s">
        <v>341</v>
      </c>
      <c r="I7" s="1" t="s">
        <v>193</v>
      </c>
      <c r="J7" s="6" t="s">
        <v>13</v>
      </c>
      <c r="K7" s="2" t="s">
        <v>13</v>
      </c>
      <c r="L7" s="1" t="s">
        <v>14</v>
      </c>
      <c r="M7" s="10" t="s">
        <v>77</v>
      </c>
      <c r="N7" s="9" t="s">
        <v>176</v>
      </c>
      <c r="O7" s="1" t="s">
        <v>32</v>
      </c>
      <c r="P7" s="1" t="s">
        <v>204</v>
      </c>
      <c r="Q7" s="1">
        <f t="shared" si="1"/>
        <v>264</v>
      </c>
      <c r="R7" s="1">
        <v>223</v>
      </c>
      <c r="S7" s="1">
        <v>41</v>
      </c>
      <c r="T7" s="1">
        <f t="shared" si="0"/>
        <v>93</v>
      </c>
      <c r="U7" s="1">
        <v>61</v>
      </c>
      <c r="V7" s="1">
        <v>32</v>
      </c>
      <c r="W7" s="6" t="s">
        <v>166</v>
      </c>
      <c r="X7" s="12" t="s">
        <v>332</v>
      </c>
      <c r="Y7" s="2" t="s">
        <v>228</v>
      </c>
      <c r="Z7" s="2" t="s">
        <v>287</v>
      </c>
    </row>
    <row r="8" spans="1:26">
      <c r="A8" s="5" t="s">
        <v>9</v>
      </c>
      <c r="B8" s="5">
        <v>2020</v>
      </c>
      <c r="C8" s="5" t="s">
        <v>178</v>
      </c>
      <c r="D8" s="3" t="s">
        <v>10</v>
      </c>
      <c r="E8" s="1" t="s">
        <v>11</v>
      </c>
      <c r="F8" s="6" t="s">
        <v>192</v>
      </c>
      <c r="G8" s="3">
        <v>2</v>
      </c>
      <c r="H8" s="2" t="s">
        <v>341</v>
      </c>
      <c r="I8" s="6" t="s">
        <v>12</v>
      </c>
      <c r="J8" s="6" t="s">
        <v>21</v>
      </c>
      <c r="K8" s="2" t="s">
        <v>13</v>
      </c>
      <c r="L8" s="1" t="s">
        <v>14</v>
      </c>
      <c r="M8" s="3" t="s">
        <v>15</v>
      </c>
      <c r="N8" s="1" t="s">
        <v>28</v>
      </c>
      <c r="O8" s="1" t="s">
        <v>16</v>
      </c>
      <c r="P8" s="1" t="s">
        <v>17</v>
      </c>
      <c r="Q8" s="1">
        <v>1058</v>
      </c>
      <c r="R8" s="1">
        <v>235</v>
      </c>
      <c r="S8" s="1">
        <v>823</v>
      </c>
      <c r="T8" s="1">
        <f t="shared" si="0"/>
        <v>105</v>
      </c>
      <c r="U8" s="1">
        <v>35</v>
      </c>
      <c r="V8" s="1">
        <v>70</v>
      </c>
      <c r="W8" s="6" t="s">
        <v>73</v>
      </c>
      <c r="X8" s="12" t="s">
        <v>332</v>
      </c>
      <c r="Y8" s="2" t="s">
        <v>229</v>
      </c>
      <c r="Z8" s="2" t="s">
        <v>281</v>
      </c>
    </row>
    <row r="9" spans="1:26">
      <c r="A9" s="5" t="s">
        <v>18</v>
      </c>
      <c r="B9" s="5">
        <v>2020</v>
      </c>
      <c r="C9" s="5" t="s">
        <v>178</v>
      </c>
      <c r="D9" s="3" t="s">
        <v>19</v>
      </c>
      <c r="E9" s="6" t="s">
        <v>192</v>
      </c>
      <c r="F9" s="6" t="s">
        <v>192</v>
      </c>
      <c r="G9" s="3">
        <v>1</v>
      </c>
      <c r="H9" s="2" t="s">
        <v>342</v>
      </c>
      <c r="I9" s="6" t="s">
        <v>20</v>
      </c>
      <c r="J9" s="6" t="s">
        <v>13</v>
      </c>
      <c r="K9" s="2" t="s">
        <v>21</v>
      </c>
      <c r="L9" s="1" t="s">
        <v>14</v>
      </c>
      <c r="M9" s="1" t="s">
        <v>22</v>
      </c>
      <c r="N9" s="1" t="s">
        <v>176</v>
      </c>
      <c r="O9" s="1" t="s">
        <v>16</v>
      </c>
      <c r="P9" s="1" t="s">
        <v>23</v>
      </c>
      <c r="Q9" s="1">
        <f t="shared" ref="Q9:Q11" si="2">R9+S9</f>
        <v>196</v>
      </c>
      <c r="R9" s="1">
        <v>117</v>
      </c>
      <c r="S9" s="1">
        <v>79</v>
      </c>
      <c r="T9" s="1">
        <f t="shared" si="0"/>
        <v>196</v>
      </c>
      <c r="U9" s="1">
        <v>117</v>
      </c>
      <c r="V9" s="1">
        <v>79</v>
      </c>
      <c r="W9" s="6" t="s">
        <v>166</v>
      </c>
      <c r="X9" s="12" t="s">
        <v>332</v>
      </c>
      <c r="Y9" s="2" t="s">
        <v>230</v>
      </c>
      <c r="Z9" s="2" t="s">
        <v>288</v>
      </c>
    </row>
    <row r="10" spans="1:26">
      <c r="A10" s="5" t="s">
        <v>24</v>
      </c>
      <c r="B10" s="5">
        <v>2020</v>
      </c>
      <c r="C10" s="5" t="s">
        <v>178</v>
      </c>
      <c r="D10" s="3" t="s">
        <v>25</v>
      </c>
      <c r="E10" s="4" t="s">
        <v>26</v>
      </c>
      <c r="F10" s="6" t="s">
        <v>192</v>
      </c>
      <c r="G10" s="3">
        <v>40</v>
      </c>
      <c r="H10" s="2" t="s">
        <v>341</v>
      </c>
      <c r="I10" s="6" t="s">
        <v>29</v>
      </c>
      <c r="J10" s="6" t="s">
        <v>21</v>
      </c>
      <c r="K10" s="2" t="s">
        <v>13</v>
      </c>
      <c r="L10" s="1" t="s">
        <v>14</v>
      </c>
      <c r="M10" s="3" t="s">
        <v>30</v>
      </c>
      <c r="N10" s="1" t="s">
        <v>176</v>
      </c>
      <c r="O10" s="1" t="s">
        <v>32</v>
      </c>
      <c r="P10" s="1" t="s">
        <v>33</v>
      </c>
      <c r="Q10" s="1">
        <f t="shared" si="2"/>
        <v>10314</v>
      </c>
      <c r="R10" s="1">
        <v>1048</v>
      </c>
      <c r="S10" s="1">
        <v>9266</v>
      </c>
      <c r="T10" s="1">
        <f t="shared" si="0"/>
        <v>1758</v>
      </c>
      <c r="U10" s="1">
        <v>879</v>
      </c>
      <c r="V10" s="1">
        <v>879</v>
      </c>
      <c r="W10" s="6" t="s">
        <v>166</v>
      </c>
      <c r="X10" s="12" t="s">
        <v>332</v>
      </c>
      <c r="Y10" s="2" t="s">
        <v>231</v>
      </c>
      <c r="Z10" s="2" t="s">
        <v>289</v>
      </c>
    </row>
    <row r="11" spans="1:26">
      <c r="A11" s="5" t="s">
        <v>34</v>
      </c>
      <c r="B11" s="5">
        <v>2020</v>
      </c>
      <c r="C11" s="5" t="s">
        <v>178</v>
      </c>
      <c r="D11" s="3" t="s">
        <v>25</v>
      </c>
      <c r="E11" s="4" t="s">
        <v>26</v>
      </c>
      <c r="F11" s="6" t="s">
        <v>214</v>
      </c>
      <c r="G11" s="3">
        <v>37</v>
      </c>
      <c r="H11" s="2" t="s">
        <v>341</v>
      </c>
      <c r="I11" s="6" t="s">
        <v>35</v>
      </c>
      <c r="J11" s="6" t="s">
        <v>13</v>
      </c>
      <c r="K11" s="2" t="s">
        <v>13</v>
      </c>
      <c r="L11" s="1" t="s">
        <v>14</v>
      </c>
      <c r="M11" s="3" t="s">
        <v>15</v>
      </c>
      <c r="N11" s="1" t="s">
        <v>176</v>
      </c>
      <c r="O11" s="1" t="s">
        <v>32</v>
      </c>
      <c r="P11" s="1" t="s">
        <v>36</v>
      </c>
      <c r="Q11" s="1">
        <f t="shared" si="2"/>
        <v>2597</v>
      </c>
      <c r="R11" s="1">
        <v>963</v>
      </c>
      <c r="S11" s="1">
        <v>1634</v>
      </c>
      <c r="T11" s="1">
        <f t="shared" si="0"/>
        <v>1852</v>
      </c>
      <c r="U11" s="1">
        <v>926</v>
      </c>
      <c r="V11" s="1">
        <v>926</v>
      </c>
      <c r="W11" s="6" t="s">
        <v>166</v>
      </c>
      <c r="X11" s="12" t="s">
        <v>331</v>
      </c>
      <c r="Y11" s="2" t="s">
        <v>232</v>
      </c>
      <c r="Z11" s="2" t="s">
        <v>290</v>
      </c>
    </row>
    <row r="12" spans="1:26">
      <c r="A12" s="5" t="s">
        <v>37</v>
      </c>
      <c r="B12" s="5">
        <v>2020</v>
      </c>
      <c r="C12" s="5" t="s">
        <v>178</v>
      </c>
      <c r="D12" s="3" t="s">
        <v>25</v>
      </c>
      <c r="E12" s="4" t="s">
        <v>26</v>
      </c>
      <c r="F12" s="6" t="s">
        <v>192</v>
      </c>
      <c r="G12" s="3">
        <v>3</v>
      </c>
      <c r="H12" s="2" t="s">
        <v>341</v>
      </c>
      <c r="I12" s="6" t="s">
        <v>38</v>
      </c>
      <c r="J12" s="6" t="s">
        <v>13</v>
      </c>
      <c r="K12" s="2" t="s">
        <v>13</v>
      </c>
      <c r="L12" s="1" t="s">
        <v>14</v>
      </c>
      <c r="M12" s="3" t="s">
        <v>15</v>
      </c>
      <c r="N12" s="1" t="s">
        <v>176</v>
      </c>
      <c r="O12" s="1" t="s">
        <v>16</v>
      </c>
      <c r="P12" s="1" t="s">
        <v>36</v>
      </c>
      <c r="Q12" s="1">
        <v>325</v>
      </c>
      <c r="R12" s="1">
        <v>129</v>
      </c>
      <c r="S12" s="1">
        <v>196</v>
      </c>
      <c r="T12" s="1">
        <f t="shared" si="0"/>
        <v>325</v>
      </c>
      <c r="U12" s="1">
        <v>129</v>
      </c>
      <c r="V12" s="1">
        <v>196</v>
      </c>
      <c r="W12" s="6" t="s">
        <v>73</v>
      </c>
      <c r="X12" s="12" t="s">
        <v>331</v>
      </c>
      <c r="Y12" s="2" t="s">
        <v>233</v>
      </c>
      <c r="Z12" s="2" t="s">
        <v>281</v>
      </c>
    </row>
    <row r="13" spans="1:26">
      <c r="A13" s="6" t="s">
        <v>190</v>
      </c>
      <c r="B13" s="6">
        <v>2020</v>
      </c>
      <c r="C13" s="5" t="s">
        <v>178</v>
      </c>
      <c r="D13" s="1" t="s">
        <v>191</v>
      </c>
      <c r="E13" s="1" t="s">
        <v>11</v>
      </c>
      <c r="F13" s="6" t="s">
        <v>192</v>
      </c>
      <c r="G13" s="1">
        <v>126</v>
      </c>
      <c r="H13" s="2" t="s">
        <v>341</v>
      </c>
      <c r="I13" s="1" t="s">
        <v>201</v>
      </c>
      <c r="J13" s="6" t="s">
        <v>28</v>
      </c>
      <c r="K13" s="2" t="s">
        <v>28</v>
      </c>
      <c r="L13" s="1" t="s">
        <v>14</v>
      </c>
      <c r="M13" s="1" t="s">
        <v>22</v>
      </c>
      <c r="N13" s="1" t="s">
        <v>176</v>
      </c>
      <c r="O13" s="1" t="s">
        <v>32</v>
      </c>
      <c r="P13" s="1" t="s">
        <v>68</v>
      </c>
      <c r="Q13" s="1">
        <f t="shared" ref="Q13:Q14" si="3">R13+S13</f>
        <v>693</v>
      </c>
      <c r="R13" s="1">
        <v>291</v>
      </c>
      <c r="S13" s="1">
        <v>402</v>
      </c>
      <c r="T13" s="1">
        <f t="shared" si="0"/>
        <v>693</v>
      </c>
      <c r="U13" s="1">
        <v>291</v>
      </c>
      <c r="V13" s="1">
        <v>402</v>
      </c>
      <c r="W13" s="6" t="s">
        <v>166</v>
      </c>
      <c r="X13" s="12" t="s">
        <v>332</v>
      </c>
      <c r="Y13" s="2" t="s">
        <v>234</v>
      </c>
      <c r="Z13" s="2" t="s">
        <v>291</v>
      </c>
    </row>
    <row r="14" spans="1:26">
      <c r="A14" s="6" t="s">
        <v>189</v>
      </c>
      <c r="B14" s="6">
        <v>2020</v>
      </c>
      <c r="C14" s="5" t="s">
        <v>178</v>
      </c>
      <c r="D14" s="6" t="s">
        <v>102</v>
      </c>
      <c r="E14" s="1" t="s">
        <v>26</v>
      </c>
      <c r="F14" s="6" t="s">
        <v>192</v>
      </c>
      <c r="G14" s="1">
        <v>1</v>
      </c>
      <c r="H14" s="2" t="s">
        <v>342</v>
      </c>
      <c r="I14" s="1" t="s">
        <v>200</v>
      </c>
      <c r="J14" s="6" t="s">
        <v>21</v>
      </c>
      <c r="K14" s="2" t="s">
        <v>21</v>
      </c>
      <c r="L14" s="1" t="s">
        <v>14</v>
      </c>
      <c r="M14" s="10" t="s">
        <v>202</v>
      </c>
      <c r="N14" s="1" t="s">
        <v>176</v>
      </c>
      <c r="O14" s="1" t="s">
        <v>32</v>
      </c>
      <c r="P14" s="1" t="s">
        <v>209</v>
      </c>
      <c r="Q14" s="1">
        <f t="shared" si="3"/>
        <v>560</v>
      </c>
      <c r="R14" s="1">
        <v>233</v>
      </c>
      <c r="S14" s="1">
        <v>327</v>
      </c>
      <c r="T14" s="1">
        <f t="shared" si="0"/>
        <v>426</v>
      </c>
      <c r="U14" s="1">
        <v>213</v>
      </c>
      <c r="V14" s="1">
        <v>213</v>
      </c>
      <c r="W14" s="6" t="s">
        <v>166</v>
      </c>
      <c r="X14" s="12" t="s">
        <v>332</v>
      </c>
      <c r="Y14" s="2" t="s">
        <v>235</v>
      </c>
      <c r="Z14" s="2" t="s">
        <v>295</v>
      </c>
    </row>
    <row r="15" spans="1:26">
      <c r="A15" s="5" t="s">
        <v>39</v>
      </c>
      <c r="B15" s="5">
        <v>2020</v>
      </c>
      <c r="C15" s="5" t="s">
        <v>178</v>
      </c>
      <c r="D15" s="1" t="s">
        <v>40</v>
      </c>
      <c r="E15" s="4" t="s">
        <v>26</v>
      </c>
      <c r="F15" s="5" t="s">
        <v>11</v>
      </c>
      <c r="G15" s="3">
        <v>1</v>
      </c>
      <c r="H15" s="2" t="s">
        <v>342</v>
      </c>
      <c r="I15" s="1" t="s">
        <v>41</v>
      </c>
      <c r="J15" s="6" t="s">
        <v>21</v>
      </c>
      <c r="K15" s="2" t="s">
        <v>21</v>
      </c>
      <c r="L15" s="1" t="s">
        <v>14</v>
      </c>
      <c r="M15" s="1" t="s">
        <v>42</v>
      </c>
      <c r="N15" s="1" t="s">
        <v>176</v>
      </c>
      <c r="O15" s="1" t="s">
        <v>16</v>
      </c>
      <c r="P15" s="1" t="s">
        <v>171</v>
      </c>
      <c r="Q15" s="1">
        <v>310</v>
      </c>
      <c r="R15" s="1">
        <v>168</v>
      </c>
      <c r="S15" s="1">
        <v>142</v>
      </c>
      <c r="T15" s="1">
        <f t="shared" si="0"/>
        <v>310</v>
      </c>
      <c r="U15" s="1">
        <v>168</v>
      </c>
      <c r="V15" s="1">
        <v>142</v>
      </c>
      <c r="W15" s="6" t="s">
        <v>73</v>
      </c>
      <c r="X15" s="12" t="s">
        <v>336</v>
      </c>
      <c r="Y15" s="2" t="s">
        <v>236</v>
      </c>
      <c r="Z15" s="2" t="s">
        <v>281</v>
      </c>
    </row>
    <row r="16" spans="1:26">
      <c r="A16" s="5" t="s">
        <v>43</v>
      </c>
      <c r="B16" s="5">
        <v>2020</v>
      </c>
      <c r="C16" s="5" t="s">
        <v>178</v>
      </c>
      <c r="D16" s="3" t="s">
        <v>25</v>
      </c>
      <c r="E16" s="4" t="s">
        <v>26</v>
      </c>
      <c r="F16" s="6" t="s">
        <v>192</v>
      </c>
      <c r="G16" s="3">
        <v>4</v>
      </c>
      <c r="H16" s="2" t="s">
        <v>341</v>
      </c>
      <c r="I16" s="6" t="s">
        <v>44</v>
      </c>
      <c r="J16" s="6" t="s">
        <v>21</v>
      </c>
      <c r="K16" s="2" t="s">
        <v>21</v>
      </c>
      <c r="L16" s="1" t="s">
        <v>14</v>
      </c>
      <c r="M16" s="1" t="s">
        <v>22</v>
      </c>
      <c r="N16" s="1" t="s">
        <v>176</v>
      </c>
      <c r="O16" s="1" t="s">
        <v>32</v>
      </c>
      <c r="P16" s="1" t="s">
        <v>45</v>
      </c>
      <c r="Q16" s="1">
        <f t="shared" ref="Q16:Q18" si="4">R16+S16</f>
        <v>3986</v>
      </c>
      <c r="R16" s="1">
        <v>3173</v>
      </c>
      <c r="S16" s="1">
        <v>813</v>
      </c>
      <c r="T16" s="1">
        <f t="shared" ref="T16:T18" si="5">U16+V16</f>
        <v>3252</v>
      </c>
      <c r="U16" s="1">
        <v>2439</v>
      </c>
      <c r="V16" s="1">
        <v>813</v>
      </c>
      <c r="W16" s="6" t="s">
        <v>166</v>
      </c>
      <c r="X16" s="12" t="s">
        <v>333</v>
      </c>
      <c r="Y16" s="2" t="s">
        <v>237</v>
      </c>
      <c r="Z16" s="2" t="s">
        <v>292</v>
      </c>
    </row>
    <row r="17" spans="1:26" s="6" customFormat="1">
      <c r="A17" s="6" t="s">
        <v>46</v>
      </c>
      <c r="B17" s="6">
        <v>2020</v>
      </c>
      <c r="C17" s="5" t="s">
        <v>178</v>
      </c>
      <c r="D17" s="3" t="s">
        <v>25</v>
      </c>
      <c r="E17" s="4" t="s">
        <v>26</v>
      </c>
      <c r="F17" s="6" t="s">
        <v>192</v>
      </c>
      <c r="G17" s="3">
        <v>37</v>
      </c>
      <c r="H17" s="2" t="s">
        <v>341</v>
      </c>
      <c r="I17" s="6" t="s">
        <v>29</v>
      </c>
      <c r="J17" s="6" t="s">
        <v>13</v>
      </c>
      <c r="K17" s="2" t="s">
        <v>13</v>
      </c>
      <c r="L17" s="1" t="s">
        <v>14</v>
      </c>
      <c r="M17" s="3" t="s">
        <v>15</v>
      </c>
      <c r="N17" s="1" t="s">
        <v>176</v>
      </c>
      <c r="O17" s="1" t="s">
        <v>32</v>
      </c>
      <c r="P17" s="1" t="s">
        <v>23</v>
      </c>
      <c r="Q17" s="1">
        <f t="shared" si="4"/>
        <v>8470</v>
      </c>
      <c r="R17" s="1">
        <v>2925</v>
      </c>
      <c r="S17" s="1">
        <v>5545</v>
      </c>
      <c r="T17" s="1">
        <f t="shared" si="5"/>
        <v>3234</v>
      </c>
      <c r="U17" s="1">
        <v>1617</v>
      </c>
      <c r="V17" s="1">
        <v>1617</v>
      </c>
      <c r="W17" s="6" t="s">
        <v>166</v>
      </c>
      <c r="X17" s="12" t="s">
        <v>333</v>
      </c>
      <c r="Y17" s="6" t="s">
        <v>238</v>
      </c>
      <c r="Z17" s="6" t="s">
        <v>293</v>
      </c>
    </row>
    <row r="18" spans="1:26">
      <c r="A18" s="5" t="s">
        <v>47</v>
      </c>
      <c r="B18" s="5">
        <v>2020</v>
      </c>
      <c r="C18" s="5" t="s">
        <v>178</v>
      </c>
      <c r="D18" s="3" t="s">
        <v>25</v>
      </c>
      <c r="E18" s="4" t="s">
        <v>26</v>
      </c>
      <c r="F18" s="6" t="s">
        <v>192</v>
      </c>
      <c r="G18" s="1">
        <v>8</v>
      </c>
      <c r="H18" s="2" t="s">
        <v>341</v>
      </c>
      <c r="I18" s="6" t="s">
        <v>48</v>
      </c>
      <c r="J18" s="6" t="s">
        <v>21</v>
      </c>
      <c r="K18" s="2" t="s">
        <v>21</v>
      </c>
      <c r="L18" s="1" t="s">
        <v>14</v>
      </c>
      <c r="M18" s="3" t="s">
        <v>15</v>
      </c>
      <c r="N18" s="1" t="s">
        <v>176</v>
      </c>
      <c r="O18" s="1" t="s">
        <v>32</v>
      </c>
      <c r="P18" s="1" t="s">
        <v>177</v>
      </c>
      <c r="Q18" s="1">
        <f t="shared" si="4"/>
        <v>1065</v>
      </c>
      <c r="R18" s="1">
        <v>431</v>
      </c>
      <c r="S18" s="1">
        <v>634</v>
      </c>
      <c r="T18" s="1">
        <f t="shared" si="5"/>
        <v>812</v>
      </c>
      <c r="U18" s="1">
        <v>406</v>
      </c>
      <c r="V18" s="1">
        <v>406</v>
      </c>
      <c r="W18" s="6" t="s">
        <v>166</v>
      </c>
      <c r="X18" s="12" t="s">
        <v>332</v>
      </c>
      <c r="Y18" s="6" t="s">
        <v>239</v>
      </c>
      <c r="Z18" s="6" t="s">
        <v>294</v>
      </c>
    </row>
    <row r="19" spans="1:26">
      <c r="A19" s="5" t="s">
        <v>164</v>
      </c>
      <c r="B19" s="5">
        <v>2020</v>
      </c>
      <c r="C19" s="5" t="s">
        <v>178</v>
      </c>
      <c r="D19" s="3" t="s">
        <v>10</v>
      </c>
      <c r="E19" s="4" t="s">
        <v>11</v>
      </c>
      <c r="F19" s="6" t="s">
        <v>192</v>
      </c>
      <c r="G19" s="3">
        <v>3</v>
      </c>
      <c r="H19" s="2" t="s">
        <v>341</v>
      </c>
      <c r="I19" s="1" t="s">
        <v>49</v>
      </c>
      <c r="J19" s="6" t="s">
        <v>21</v>
      </c>
      <c r="K19" s="2" t="s">
        <v>21</v>
      </c>
      <c r="L19" s="1" t="s">
        <v>50</v>
      </c>
      <c r="M19" s="3" t="s">
        <v>15</v>
      </c>
      <c r="N19" s="1" t="s">
        <v>176</v>
      </c>
      <c r="O19" s="1" t="s">
        <v>32</v>
      </c>
      <c r="P19" s="1" t="s">
        <v>45</v>
      </c>
      <c r="Q19" s="1">
        <v>423</v>
      </c>
      <c r="R19" s="1">
        <v>206</v>
      </c>
      <c r="S19" s="1">
        <v>217</v>
      </c>
      <c r="T19" s="1">
        <f>U19+V19</f>
        <v>423</v>
      </c>
      <c r="U19" s="1">
        <v>206</v>
      </c>
      <c r="V19" s="1">
        <v>217</v>
      </c>
      <c r="W19" s="6" t="s">
        <v>73</v>
      </c>
      <c r="X19" s="12" t="s">
        <v>332</v>
      </c>
      <c r="Y19" s="6" t="s">
        <v>240</v>
      </c>
      <c r="Z19" s="6" t="s">
        <v>281</v>
      </c>
    </row>
    <row r="20" spans="1:26">
      <c r="A20" s="6" t="s">
        <v>188</v>
      </c>
      <c r="B20" s="6">
        <v>2020</v>
      </c>
      <c r="C20" s="5" t="s">
        <v>178</v>
      </c>
      <c r="D20" s="6" t="s">
        <v>102</v>
      </c>
      <c r="E20" s="1" t="s">
        <v>26</v>
      </c>
      <c r="F20" s="5" t="s">
        <v>11</v>
      </c>
      <c r="G20" s="1">
        <v>1</v>
      </c>
      <c r="H20" s="2" t="s">
        <v>342</v>
      </c>
      <c r="I20" s="1" t="s">
        <v>80</v>
      </c>
      <c r="J20" s="6" t="s">
        <v>13</v>
      </c>
      <c r="K20" s="2" t="s">
        <v>21</v>
      </c>
      <c r="L20" s="1" t="s">
        <v>14</v>
      </c>
      <c r="M20" s="10" t="s">
        <v>202</v>
      </c>
      <c r="N20" s="1" t="s">
        <v>176</v>
      </c>
      <c r="O20" s="1" t="s">
        <v>16</v>
      </c>
      <c r="P20" s="1" t="s">
        <v>210</v>
      </c>
      <c r="Q20" s="1">
        <f t="shared" ref="Q20:Q29" si="6">R20+S20</f>
        <v>256</v>
      </c>
      <c r="R20" s="1">
        <v>172</v>
      </c>
      <c r="S20" s="1">
        <v>84</v>
      </c>
      <c r="T20" s="1">
        <f t="shared" ref="T20:T29" si="7">U20+V20</f>
        <v>256</v>
      </c>
      <c r="U20" s="1">
        <v>172</v>
      </c>
      <c r="V20" s="1">
        <v>84</v>
      </c>
      <c r="W20" s="6" t="s">
        <v>166</v>
      </c>
      <c r="X20" s="12" t="s">
        <v>333</v>
      </c>
      <c r="Y20" s="6" t="s">
        <v>241</v>
      </c>
      <c r="Z20" s="6" t="s">
        <v>296</v>
      </c>
    </row>
    <row r="21" spans="1:26">
      <c r="A21" s="6" t="s">
        <v>51</v>
      </c>
      <c r="B21" s="6">
        <v>2020</v>
      </c>
      <c r="C21" s="5" t="s">
        <v>178</v>
      </c>
      <c r="D21" s="3" t="s">
        <v>52</v>
      </c>
      <c r="E21" s="6" t="s">
        <v>192</v>
      </c>
      <c r="F21" s="6" t="s">
        <v>192</v>
      </c>
      <c r="G21" s="3">
        <v>9</v>
      </c>
      <c r="H21" s="2" t="s">
        <v>341</v>
      </c>
      <c r="I21" s="6" t="s">
        <v>53</v>
      </c>
      <c r="J21" s="6" t="s">
        <v>13</v>
      </c>
      <c r="K21" s="2" t="s">
        <v>13</v>
      </c>
      <c r="L21" s="1" t="s">
        <v>14</v>
      </c>
      <c r="M21" s="1" t="s">
        <v>22</v>
      </c>
      <c r="N21" s="1" t="s">
        <v>176</v>
      </c>
      <c r="O21" s="1" t="s">
        <v>32</v>
      </c>
      <c r="P21" s="1" t="s">
        <v>23</v>
      </c>
      <c r="Q21" s="1">
        <f t="shared" si="6"/>
        <v>815</v>
      </c>
      <c r="R21" s="1">
        <v>560</v>
      </c>
      <c r="S21" s="1">
        <v>255</v>
      </c>
      <c r="T21" s="1">
        <f t="shared" si="7"/>
        <v>815</v>
      </c>
      <c r="U21" s="1">
        <v>560</v>
      </c>
      <c r="V21" s="1">
        <v>255</v>
      </c>
      <c r="W21" s="6" t="s">
        <v>166</v>
      </c>
      <c r="X21" s="12" t="s">
        <v>332</v>
      </c>
      <c r="Y21" s="6" t="s">
        <v>242</v>
      </c>
      <c r="Z21" s="6" t="s">
        <v>297</v>
      </c>
    </row>
    <row r="22" spans="1:26">
      <c r="A22" s="4" t="s">
        <v>54</v>
      </c>
      <c r="B22" s="5">
        <v>2020</v>
      </c>
      <c r="C22" s="5" t="s">
        <v>178</v>
      </c>
      <c r="D22" s="3" t="s">
        <v>55</v>
      </c>
      <c r="E22" s="4" t="s">
        <v>11</v>
      </c>
      <c r="F22" s="5" t="s">
        <v>11</v>
      </c>
      <c r="G22" s="13" t="s">
        <v>56</v>
      </c>
      <c r="H22" s="2" t="s">
        <v>341</v>
      </c>
      <c r="I22" s="6" t="s">
        <v>57</v>
      </c>
      <c r="J22" s="6" t="s">
        <v>28</v>
      </c>
      <c r="K22" s="2" t="s">
        <v>28</v>
      </c>
      <c r="L22" s="1" t="s">
        <v>14</v>
      </c>
      <c r="M22" s="1" t="s">
        <v>22</v>
      </c>
      <c r="N22" s="1" t="s">
        <v>176</v>
      </c>
      <c r="O22" s="1" t="s">
        <v>32</v>
      </c>
      <c r="P22" s="1" t="s">
        <v>58</v>
      </c>
      <c r="Q22" s="1">
        <f t="shared" si="6"/>
        <v>1109</v>
      </c>
      <c r="R22" s="1">
        <v>369</v>
      </c>
      <c r="S22" s="1">
        <v>740</v>
      </c>
      <c r="T22" s="1">
        <f t="shared" si="7"/>
        <v>1109</v>
      </c>
      <c r="U22" s="1">
        <v>369</v>
      </c>
      <c r="V22" s="1">
        <v>740</v>
      </c>
      <c r="W22" s="6" t="s">
        <v>166</v>
      </c>
      <c r="X22" s="12" t="s">
        <v>331</v>
      </c>
      <c r="Y22" s="6" t="s">
        <v>243</v>
      </c>
      <c r="Z22" s="6" t="s">
        <v>298</v>
      </c>
    </row>
    <row r="23" spans="1:26">
      <c r="A23" s="6" t="s">
        <v>187</v>
      </c>
      <c r="B23" s="6">
        <v>2020</v>
      </c>
      <c r="C23" s="5" t="s">
        <v>178</v>
      </c>
      <c r="D23" s="6" t="s">
        <v>192</v>
      </c>
      <c r="E23" s="6" t="s">
        <v>192</v>
      </c>
      <c r="F23" s="6" t="s">
        <v>192</v>
      </c>
      <c r="G23" s="14">
        <v>1</v>
      </c>
      <c r="H23" s="2" t="s">
        <v>342</v>
      </c>
      <c r="I23" s="1" t="s">
        <v>199</v>
      </c>
      <c r="J23" s="6" t="s">
        <v>21</v>
      </c>
      <c r="K23" s="2" t="s">
        <v>13</v>
      </c>
      <c r="L23" s="1" t="s">
        <v>14</v>
      </c>
      <c r="M23" s="10" t="s">
        <v>203</v>
      </c>
      <c r="N23" s="1" t="s">
        <v>176</v>
      </c>
      <c r="O23" s="1" t="s">
        <v>32</v>
      </c>
      <c r="P23" s="1" t="s">
        <v>208</v>
      </c>
      <c r="Q23" s="1">
        <f t="shared" si="6"/>
        <v>333</v>
      </c>
      <c r="R23" s="1">
        <v>152</v>
      </c>
      <c r="S23" s="1">
        <v>181</v>
      </c>
      <c r="T23" s="1">
        <f t="shared" si="7"/>
        <v>331</v>
      </c>
      <c r="U23" s="1">
        <v>150</v>
      </c>
      <c r="V23" s="1">
        <v>181</v>
      </c>
      <c r="W23" s="6" t="s">
        <v>166</v>
      </c>
      <c r="X23" s="12" t="s">
        <v>332</v>
      </c>
      <c r="Y23" s="6" t="s">
        <v>244</v>
      </c>
      <c r="Z23" s="6" t="s">
        <v>299</v>
      </c>
    </row>
    <row r="24" spans="1:26">
      <c r="A24" s="6" t="s">
        <v>186</v>
      </c>
      <c r="B24" s="6">
        <v>2020</v>
      </c>
      <c r="C24" s="5" t="s">
        <v>178</v>
      </c>
      <c r="D24" s="6" t="s">
        <v>102</v>
      </c>
      <c r="E24" s="1" t="s">
        <v>26</v>
      </c>
      <c r="F24" s="6" t="s">
        <v>214</v>
      </c>
      <c r="G24" s="14">
        <v>1</v>
      </c>
      <c r="H24" s="2" t="s">
        <v>342</v>
      </c>
      <c r="I24" s="1" t="s">
        <v>198</v>
      </c>
      <c r="J24" s="6" t="s">
        <v>21</v>
      </c>
      <c r="K24" s="2" t="s">
        <v>21</v>
      </c>
      <c r="L24" s="1" t="s">
        <v>14</v>
      </c>
      <c r="M24" s="10" t="s">
        <v>202</v>
      </c>
      <c r="N24" s="1" t="s">
        <v>176</v>
      </c>
      <c r="O24" s="1" t="s">
        <v>32</v>
      </c>
      <c r="P24" s="1" t="s">
        <v>207</v>
      </c>
      <c r="Q24" s="1">
        <f t="shared" si="6"/>
        <v>328</v>
      </c>
      <c r="R24" s="1">
        <v>142</v>
      </c>
      <c r="S24" s="1">
        <v>186</v>
      </c>
      <c r="T24" s="1">
        <f t="shared" si="7"/>
        <v>328</v>
      </c>
      <c r="U24" s="1">
        <v>142</v>
      </c>
      <c r="V24" s="1">
        <v>186</v>
      </c>
      <c r="W24" s="6" t="s">
        <v>166</v>
      </c>
      <c r="X24" s="12" t="s">
        <v>332</v>
      </c>
      <c r="Y24" s="6" t="s">
        <v>245</v>
      </c>
      <c r="Z24" s="6" t="s">
        <v>300</v>
      </c>
    </row>
    <row r="25" spans="1:26" s="6" customFormat="1">
      <c r="A25" s="1" t="s">
        <v>170</v>
      </c>
      <c r="B25" s="3">
        <v>2020</v>
      </c>
      <c r="C25" s="5" t="s">
        <v>178</v>
      </c>
      <c r="D25" s="11" t="s">
        <v>108</v>
      </c>
      <c r="E25" s="6" t="s">
        <v>192</v>
      </c>
      <c r="F25" s="6" t="s">
        <v>192</v>
      </c>
      <c r="G25" s="14" t="s">
        <v>56</v>
      </c>
      <c r="H25" s="2" t="s">
        <v>341</v>
      </c>
      <c r="I25" s="4" t="s">
        <v>197</v>
      </c>
      <c r="J25" s="6" t="s">
        <v>28</v>
      </c>
      <c r="K25" s="6" t="s">
        <v>28</v>
      </c>
      <c r="L25" s="1" t="s">
        <v>14</v>
      </c>
      <c r="M25" s="1" t="s">
        <v>167</v>
      </c>
      <c r="N25" s="1" t="s">
        <v>176</v>
      </c>
      <c r="O25" s="3" t="s">
        <v>31</v>
      </c>
      <c r="P25" s="1" t="s">
        <v>171</v>
      </c>
      <c r="Q25" s="1">
        <f t="shared" si="6"/>
        <v>3700</v>
      </c>
      <c r="R25" s="1">
        <v>1993</v>
      </c>
      <c r="S25" s="1">
        <v>1707</v>
      </c>
      <c r="T25" s="1">
        <f t="shared" si="7"/>
        <v>2289</v>
      </c>
      <c r="U25" s="1">
        <v>1109</v>
      </c>
      <c r="V25" s="1">
        <v>1180</v>
      </c>
      <c r="W25" s="12" t="s">
        <v>169</v>
      </c>
      <c r="X25" s="12" t="s">
        <v>331</v>
      </c>
      <c r="Y25" s="6" t="s">
        <v>281</v>
      </c>
      <c r="Z25" s="6" t="s">
        <v>301</v>
      </c>
    </row>
    <row r="26" spans="1:26">
      <c r="A26" s="5" t="s">
        <v>59</v>
      </c>
      <c r="B26" s="5">
        <v>2019</v>
      </c>
      <c r="C26" s="5" t="s">
        <v>178</v>
      </c>
      <c r="D26" s="3" t="s">
        <v>60</v>
      </c>
      <c r="E26" s="4" t="s">
        <v>11</v>
      </c>
      <c r="F26" s="5" t="s">
        <v>11</v>
      </c>
      <c r="G26" s="14">
        <v>6</v>
      </c>
      <c r="H26" s="2" t="s">
        <v>341</v>
      </c>
      <c r="I26" s="6" t="s">
        <v>61</v>
      </c>
      <c r="J26" s="6" t="s">
        <v>21</v>
      </c>
      <c r="K26" s="2" t="s">
        <v>21</v>
      </c>
      <c r="L26" s="1" t="s">
        <v>14</v>
      </c>
      <c r="M26" s="3" t="s">
        <v>30</v>
      </c>
      <c r="N26" s="1" t="s">
        <v>176</v>
      </c>
      <c r="O26" s="1" t="s">
        <v>32</v>
      </c>
      <c r="P26" s="1" t="s">
        <v>23</v>
      </c>
      <c r="Q26" s="1">
        <f t="shared" si="6"/>
        <v>864</v>
      </c>
      <c r="R26" s="1">
        <v>628</v>
      </c>
      <c r="S26" s="1">
        <v>236</v>
      </c>
      <c r="T26" s="1">
        <f t="shared" si="7"/>
        <v>464</v>
      </c>
      <c r="U26" s="1">
        <v>232</v>
      </c>
      <c r="V26" s="1">
        <v>232</v>
      </c>
      <c r="W26" s="6" t="s">
        <v>166</v>
      </c>
      <c r="X26" s="12" t="s">
        <v>331</v>
      </c>
      <c r="Y26" s="6" t="s">
        <v>246</v>
      </c>
      <c r="Z26" s="6" t="s">
        <v>302</v>
      </c>
    </row>
    <row r="27" spans="1:26">
      <c r="A27" s="5" t="s">
        <v>62</v>
      </c>
      <c r="B27" s="5">
        <v>2019</v>
      </c>
      <c r="C27" s="5" t="s">
        <v>178</v>
      </c>
      <c r="D27" s="3" t="s">
        <v>63</v>
      </c>
      <c r="E27" s="6" t="s">
        <v>192</v>
      </c>
      <c r="F27" s="6" t="s">
        <v>192</v>
      </c>
      <c r="G27" s="14" t="s">
        <v>27</v>
      </c>
      <c r="H27" s="2" t="s">
        <v>341</v>
      </c>
      <c r="I27" s="6" t="s">
        <v>64</v>
      </c>
      <c r="J27" s="6" t="s">
        <v>21</v>
      </c>
      <c r="K27" s="2" t="s">
        <v>13</v>
      </c>
      <c r="L27" s="1" t="s">
        <v>14</v>
      </c>
      <c r="M27" s="1" t="s">
        <v>22</v>
      </c>
      <c r="N27" s="1" t="s">
        <v>176</v>
      </c>
      <c r="O27" s="1" t="s">
        <v>16</v>
      </c>
      <c r="P27" s="3" t="s">
        <v>65</v>
      </c>
      <c r="Q27" s="1">
        <f t="shared" si="6"/>
        <v>958</v>
      </c>
      <c r="R27" s="1">
        <v>473</v>
      </c>
      <c r="S27" s="1">
        <v>485</v>
      </c>
      <c r="T27" s="1">
        <f t="shared" si="7"/>
        <v>778</v>
      </c>
      <c r="U27" s="1">
        <v>391</v>
      </c>
      <c r="V27" s="1">
        <v>387</v>
      </c>
      <c r="W27" s="6" t="s">
        <v>166</v>
      </c>
      <c r="X27" s="12" t="s">
        <v>332</v>
      </c>
      <c r="Y27" s="6" t="s">
        <v>247</v>
      </c>
      <c r="Z27" s="6" t="s">
        <v>303</v>
      </c>
    </row>
    <row r="28" spans="1:26">
      <c r="A28" s="5" t="s">
        <v>66</v>
      </c>
      <c r="B28" s="5">
        <v>2019</v>
      </c>
      <c r="C28" s="5" t="s">
        <v>178</v>
      </c>
      <c r="D28" s="3" t="s">
        <v>67</v>
      </c>
      <c r="E28" s="6" t="s">
        <v>192</v>
      </c>
      <c r="F28" s="6" t="s">
        <v>192</v>
      </c>
      <c r="G28" s="15">
        <v>1</v>
      </c>
      <c r="H28" s="2" t="s">
        <v>342</v>
      </c>
      <c r="I28" s="6" t="s">
        <v>49</v>
      </c>
      <c r="J28" s="6" t="s">
        <v>13</v>
      </c>
      <c r="K28" s="2" t="s">
        <v>13</v>
      </c>
      <c r="L28" s="1" t="s">
        <v>14</v>
      </c>
      <c r="M28" s="3" t="s">
        <v>30</v>
      </c>
      <c r="N28" s="1" t="s">
        <v>176</v>
      </c>
      <c r="O28" s="1" t="s">
        <v>16</v>
      </c>
      <c r="P28" s="1" t="s">
        <v>68</v>
      </c>
      <c r="Q28" s="1">
        <f t="shared" si="6"/>
        <v>105</v>
      </c>
      <c r="R28" s="1">
        <v>49</v>
      </c>
      <c r="S28" s="1">
        <v>56</v>
      </c>
      <c r="T28" s="1">
        <f t="shared" si="7"/>
        <v>105</v>
      </c>
      <c r="U28" s="1">
        <v>49</v>
      </c>
      <c r="V28" s="1">
        <v>56</v>
      </c>
      <c r="W28" s="6" t="s">
        <v>166</v>
      </c>
      <c r="X28" s="12" t="s">
        <v>332</v>
      </c>
      <c r="Y28" s="6" t="s">
        <v>248</v>
      </c>
      <c r="Z28" s="6" t="s">
        <v>304</v>
      </c>
    </row>
    <row r="29" spans="1:26">
      <c r="A29" s="4" t="s">
        <v>69</v>
      </c>
      <c r="B29" s="5">
        <v>2019</v>
      </c>
      <c r="C29" s="5" t="s">
        <v>178</v>
      </c>
      <c r="D29" s="1" t="s">
        <v>70</v>
      </c>
      <c r="E29" s="4" t="s">
        <v>11</v>
      </c>
      <c r="F29" s="6" t="s">
        <v>192</v>
      </c>
      <c r="G29" s="14">
        <v>1</v>
      </c>
      <c r="H29" s="2" t="s">
        <v>342</v>
      </c>
      <c r="I29" s="6" t="s">
        <v>71</v>
      </c>
      <c r="J29" s="6" t="s">
        <v>13</v>
      </c>
      <c r="K29" s="2" t="s">
        <v>13</v>
      </c>
      <c r="L29" s="1" t="s">
        <v>50</v>
      </c>
      <c r="M29" s="1" t="s">
        <v>22</v>
      </c>
      <c r="N29" s="1" t="s">
        <v>176</v>
      </c>
      <c r="O29" s="1" t="s">
        <v>16</v>
      </c>
      <c r="P29" s="3" t="s">
        <v>72</v>
      </c>
      <c r="Q29" s="1">
        <f t="shared" si="6"/>
        <v>188</v>
      </c>
      <c r="R29" s="1">
        <v>112</v>
      </c>
      <c r="S29" s="1">
        <v>76</v>
      </c>
      <c r="T29" s="1">
        <f t="shared" si="7"/>
        <v>188</v>
      </c>
      <c r="U29" s="1">
        <v>112</v>
      </c>
      <c r="V29" s="1">
        <v>76</v>
      </c>
      <c r="W29" s="6" t="s">
        <v>166</v>
      </c>
      <c r="X29" s="12" t="s">
        <v>332</v>
      </c>
      <c r="Y29" s="6" t="s">
        <v>249</v>
      </c>
      <c r="Z29" s="6" t="s">
        <v>305</v>
      </c>
    </row>
    <row r="30" spans="1:26" s="6" customFormat="1">
      <c r="A30" s="4" t="s">
        <v>74</v>
      </c>
      <c r="B30" s="5">
        <v>2019</v>
      </c>
      <c r="C30" s="5" t="s">
        <v>178</v>
      </c>
      <c r="D30" s="1" t="s">
        <v>75</v>
      </c>
      <c r="E30" s="4" t="s">
        <v>26</v>
      </c>
      <c r="F30" s="6" t="s">
        <v>214</v>
      </c>
      <c r="G30" s="14">
        <v>1</v>
      </c>
      <c r="H30" s="2" t="s">
        <v>342</v>
      </c>
      <c r="I30" s="6" t="s">
        <v>76</v>
      </c>
      <c r="J30" s="6" t="s">
        <v>21</v>
      </c>
      <c r="K30" s="2" t="s">
        <v>21</v>
      </c>
      <c r="L30" s="1" t="s">
        <v>14</v>
      </c>
      <c r="M30" s="1" t="s">
        <v>77</v>
      </c>
      <c r="N30" s="1" t="s">
        <v>176</v>
      </c>
      <c r="O30" s="1" t="s">
        <v>16</v>
      </c>
      <c r="P30" s="1" t="s">
        <v>17</v>
      </c>
      <c r="Q30" s="1">
        <v>163</v>
      </c>
      <c r="R30" s="1">
        <v>80</v>
      </c>
      <c r="S30" s="1">
        <v>83</v>
      </c>
      <c r="T30" s="1">
        <f>U30+V30</f>
        <v>163</v>
      </c>
      <c r="U30" s="1">
        <v>80</v>
      </c>
      <c r="V30" s="1">
        <v>83</v>
      </c>
      <c r="W30" s="6" t="s">
        <v>73</v>
      </c>
      <c r="X30" s="12" t="s">
        <v>331</v>
      </c>
      <c r="Y30" s="6" t="s">
        <v>250</v>
      </c>
      <c r="Z30" s="6" t="s">
        <v>281</v>
      </c>
    </row>
    <row r="31" spans="1:26" s="6" customFormat="1">
      <c r="A31" s="1" t="s">
        <v>172</v>
      </c>
      <c r="B31" s="3">
        <v>2019</v>
      </c>
      <c r="C31" s="5" t="s">
        <v>178</v>
      </c>
      <c r="D31" s="3" t="s">
        <v>40</v>
      </c>
      <c r="E31" s="8" t="s">
        <v>26</v>
      </c>
      <c r="F31" s="6" t="s">
        <v>214</v>
      </c>
      <c r="G31" s="14" t="s">
        <v>56</v>
      </c>
      <c r="H31" s="14" t="s">
        <v>56</v>
      </c>
      <c r="I31" s="6" t="s">
        <v>217</v>
      </c>
      <c r="J31" s="6" t="s">
        <v>28</v>
      </c>
      <c r="K31" s="6" t="s">
        <v>28</v>
      </c>
      <c r="L31" s="1" t="s">
        <v>14</v>
      </c>
      <c r="M31" s="3" t="s">
        <v>173</v>
      </c>
      <c r="N31" s="1" t="s">
        <v>176</v>
      </c>
      <c r="O31" s="1" t="s">
        <v>32</v>
      </c>
      <c r="P31" s="1" t="s">
        <v>118</v>
      </c>
      <c r="Q31" s="1">
        <f t="shared" ref="Q31:Q39" si="8">R31+S31</f>
        <v>6337</v>
      </c>
      <c r="R31" s="1">
        <v>3166</v>
      </c>
      <c r="S31" s="1">
        <v>3171</v>
      </c>
      <c r="T31" s="1">
        <f t="shared" ref="T31:T39" si="9">U31+V31</f>
        <v>6337</v>
      </c>
      <c r="U31" s="1">
        <v>3166</v>
      </c>
      <c r="V31" s="1">
        <v>3171</v>
      </c>
      <c r="W31" s="12" t="s">
        <v>169</v>
      </c>
      <c r="X31" s="12" t="s">
        <v>331</v>
      </c>
      <c r="Y31" s="6" t="s">
        <v>281</v>
      </c>
      <c r="Z31" s="6" t="s">
        <v>306</v>
      </c>
    </row>
    <row r="32" spans="1:26">
      <c r="A32" s="5" t="s">
        <v>78</v>
      </c>
      <c r="B32" s="5">
        <v>2019</v>
      </c>
      <c r="C32" s="5" t="s">
        <v>178</v>
      </c>
      <c r="D32" s="3" t="s">
        <v>40</v>
      </c>
      <c r="E32" s="4" t="s">
        <v>26</v>
      </c>
      <c r="F32" s="6" t="s">
        <v>192</v>
      </c>
      <c r="G32" s="15">
        <v>2</v>
      </c>
      <c r="H32" s="2" t="s">
        <v>341</v>
      </c>
      <c r="I32" s="6" t="s">
        <v>80</v>
      </c>
      <c r="J32" s="6" t="s">
        <v>13</v>
      </c>
      <c r="K32" s="2" t="s">
        <v>13</v>
      </c>
      <c r="L32" s="1" t="s">
        <v>14</v>
      </c>
      <c r="M32" s="3" t="s">
        <v>15</v>
      </c>
      <c r="N32" s="1" t="s">
        <v>176</v>
      </c>
      <c r="O32" s="1" t="s">
        <v>32</v>
      </c>
      <c r="P32" s="1" t="s">
        <v>81</v>
      </c>
      <c r="Q32" s="1">
        <f t="shared" si="8"/>
        <v>565</v>
      </c>
      <c r="R32" s="1">
        <v>222</v>
      </c>
      <c r="S32" s="1">
        <v>343</v>
      </c>
      <c r="T32" s="1">
        <f t="shared" si="9"/>
        <v>444</v>
      </c>
      <c r="U32" s="1">
        <v>222</v>
      </c>
      <c r="V32" s="1">
        <v>222</v>
      </c>
      <c r="W32" s="6" t="s">
        <v>166</v>
      </c>
      <c r="X32" s="12" t="s">
        <v>333</v>
      </c>
      <c r="Y32" s="6" t="s">
        <v>251</v>
      </c>
      <c r="Z32" s="6" t="s">
        <v>307</v>
      </c>
    </row>
    <row r="33" spans="1:26">
      <c r="A33" s="5" t="s">
        <v>82</v>
      </c>
      <c r="B33" s="5">
        <v>2019</v>
      </c>
      <c r="C33" s="5" t="s">
        <v>178</v>
      </c>
      <c r="D33" s="3" t="s">
        <v>25</v>
      </c>
      <c r="E33" s="4" t="s">
        <v>26</v>
      </c>
      <c r="F33" s="5" t="s">
        <v>11</v>
      </c>
      <c r="G33" s="15">
        <v>1</v>
      </c>
      <c r="H33" s="2" t="s">
        <v>342</v>
      </c>
      <c r="I33" s="6" t="s">
        <v>83</v>
      </c>
      <c r="J33" s="6" t="s">
        <v>21</v>
      </c>
      <c r="K33" s="2" t="s">
        <v>21</v>
      </c>
      <c r="L33" s="1" t="s">
        <v>14</v>
      </c>
      <c r="M33" s="3" t="s">
        <v>15</v>
      </c>
      <c r="N33" s="1" t="s">
        <v>176</v>
      </c>
      <c r="O33" s="1" t="s">
        <v>16</v>
      </c>
      <c r="P33" s="3" t="s">
        <v>84</v>
      </c>
      <c r="Q33" s="1">
        <f t="shared" si="8"/>
        <v>406</v>
      </c>
      <c r="R33" s="1">
        <v>271</v>
      </c>
      <c r="S33" s="1">
        <v>135</v>
      </c>
      <c r="T33" s="1">
        <f t="shared" si="9"/>
        <v>406</v>
      </c>
      <c r="U33" s="1">
        <v>271</v>
      </c>
      <c r="V33" s="1">
        <v>135</v>
      </c>
      <c r="W33" s="6" t="s">
        <v>166</v>
      </c>
      <c r="X33" s="12" t="s">
        <v>331</v>
      </c>
      <c r="Y33" s="6" t="s">
        <v>252</v>
      </c>
      <c r="Z33" s="6" t="s">
        <v>308</v>
      </c>
    </row>
    <row r="34" spans="1:26">
      <c r="A34" s="4" t="s">
        <v>85</v>
      </c>
      <c r="B34" s="5">
        <v>2019</v>
      </c>
      <c r="C34" s="5" t="s">
        <v>178</v>
      </c>
      <c r="D34" s="1" t="s">
        <v>86</v>
      </c>
      <c r="E34" s="4" t="s">
        <v>11</v>
      </c>
      <c r="F34" s="6" t="s">
        <v>192</v>
      </c>
      <c r="G34" s="14">
        <v>1</v>
      </c>
      <c r="H34" s="2" t="s">
        <v>342</v>
      </c>
      <c r="I34" s="6" t="s">
        <v>87</v>
      </c>
      <c r="J34" s="6" t="s">
        <v>21</v>
      </c>
      <c r="K34" s="2" t="s">
        <v>21</v>
      </c>
      <c r="L34" s="1" t="s">
        <v>14</v>
      </c>
      <c r="M34" s="3" t="s">
        <v>30</v>
      </c>
      <c r="N34" s="1" t="s">
        <v>176</v>
      </c>
      <c r="O34" s="1" t="s">
        <v>16</v>
      </c>
      <c r="P34" s="1" t="s">
        <v>88</v>
      </c>
      <c r="Q34" s="1">
        <f t="shared" si="8"/>
        <v>98</v>
      </c>
      <c r="R34" s="1">
        <v>74</v>
      </c>
      <c r="S34" s="1">
        <v>24</v>
      </c>
      <c r="T34" s="1">
        <f t="shared" si="9"/>
        <v>98</v>
      </c>
      <c r="U34" s="1">
        <v>74</v>
      </c>
      <c r="V34" s="1">
        <v>24</v>
      </c>
      <c r="W34" s="6" t="s">
        <v>166</v>
      </c>
      <c r="X34" s="12" t="s">
        <v>331</v>
      </c>
      <c r="Y34" s="6" t="s">
        <v>253</v>
      </c>
      <c r="Z34" s="6" t="s">
        <v>309</v>
      </c>
    </row>
    <row r="35" spans="1:26">
      <c r="A35" s="6" t="s">
        <v>89</v>
      </c>
      <c r="B35" s="6">
        <v>2019</v>
      </c>
      <c r="C35" s="5" t="s">
        <v>178</v>
      </c>
      <c r="D35" s="3" t="s">
        <v>79</v>
      </c>
      <c r="E35" s="4" t="s">
        <v>26</v>
      </c>
      <c r="F35" s="6" t="s">
        <v>192</v>
      </c>
      <c r="G35" s="15">
        <v>9</v>
      </c>
      <c r="H35" s="2" t="s">
        <v>341</v>
      </c>
      <c r="I35" s="6" t="s">
        <v>90</v>
      </c>
      <c r="J35" s="6" t="s">
        <v>13</v>
      </c>
      <c r="K35" s="2" t="s">
        <v>13</v>
      </c>
      <c r="L35" s="1" t="s">
        <v>14</v>
      </c>
      <c r="M35" s="3" t="s">
        <v>15</v>
      </c>
      <c r="N35" s="1" t="s">
        <v>176</v>
      </c>
      <c r="O35" s="1" t="s">
        <v>32</v>
      </c>
      <c r="P35" s="1" t="s">
        <v>91</v>
      </c>
      <c r="Q35" s="1">
        <f t="shared" si="8"/>
        <v>738</v>
      </c>
      <c r="R35" s="1">
        <v>133</v>
      </c>
      <c r="S35" s="1">
        <v>605</v>
      </c>
      <c r="T35" s="1">
        <f t="shared" si="9"/>
        <v>476</v>
      </c>
      <c r="U35" s="1">
        <v>119</v>
      </c>
      <c r="V35" s="1">
        <v>357</v>
      </c>
      <c r="W35" s="6" t="s">
        <v>166</v>
      </c>
      <c r="X35" s="12" t="s">
        <v>336</v>
      </c>
      <c r="Y35" s="6" t="s">
        <v>254</v>
      </c>
      <c r="Z35" s="6" t="s">
        <v>310</v>
      </c>
    </row>
    <row r="36" spans="1:26">
      <c r="A36" s="4" t="s">
        <v>92</v>
      </c>
      <c r="B36" s="5">
        <v>2019</v>
      </c>
      <c r="C36" s="5" t="s">
        <v>178</v>
      </c>
      <c r="D36" s="1" t="s">
        <v>93</v>
      </c>
      <c r="E36" s="4" t="s">
        <v>11</v>
      </c>
      <c r="F36" s="5" t="s">
        <v>11</v>
      </c>
      <c r="G36" s="14">
        <v>1</v>
      </c>
      <c r="H36" s="17" t="s">
        <v>342</v>
      </c>
      <c r="I36" s="6" t="s">
        <v>61</v>
      </c>
      <c r="J36" s="6" t="s">
        <v>13</v>
      </c>
      <c r="K36" s="2" t="s">
        <v>13</v>
      </c>
      <c r="L36" s="1" t="s">
        <v>14</v>
      </c>
      <c r="M36" s="3" t="s">
        <v>15</v>
      </c>
      <c r="N36" s="1" t="s">
        <v>28</v>
      </c>
      <c r="O36" s="1" t="s">
        <v>16</v>
      </c>
      <c r="P36" s="1" t="s">
        <v>88</v>
      </c>
      <c r="Q36" s="1">
        <f t="shared" si="8"/>
        <v>75</v>
      </c>
      <c r="R36" s="1">
        <v>34</v>
      </c>
      <c r="S36" s="1">
        <v>41</v>
      </c>
      <c r="T36" s="1">
        <f t="shared" si="9"/>
        <v>75</v>
      </c>
      <c r="U36" s="1">
        <v>34</v>
      </c>
      <c r="V36" s="1">
        <v>41</v>
      </c>
      <c r="W36" s="6" t="s">
        <v>166</v>
      </c>
      <c r="X36" s="12" t="s">
        <v>331</v>
      </c>
      <c r="Y36" s="6" t="s">
        <v>255</v>
      </c>
      <c r="Z36" s="6" t="s">
        <v>311</v>
      </c>
    </row>
    <row r="37" spans="1:26">
      <c r="A37" s="5" t="s">
        <v>95</v>
      </c>
      <c r="B37" s="5">
        <v>2019</v>
      </c>
      <c r="C37" s="5" t="s">
        <v>178</v>
      </c>
      <c r="D37" s="3" t="s">
        <v>25</v>
      </c>
      <c r="E37" s="4" t="s">
        <v>26</v>
      </c>
      <c r="F37" s="5" t="s">
        <v>11</v>
      </c>
      <c r="G37" s="15">
        <v>1</v>
      </c>
      <c r="H37" s="17" t="s">
        <v>342</v>
      </c>
      <c r="I37" s="6" t="s">
        <v>96</v>
      </c>
      <c r="J37" s="6" t="s">
        <v>21</v>
      </c>
      <c r="K37" s="2" t="s">
        <v>21</v>
      </c>
      <c r="L37" s="1" t="s">
        <v>14</v>
      </c>
      <c r="M37" s="3" t="s">
        <v>15</v>
      </c>
      <c r="N37" s="1" t="s">
        <v>176</v>
      </c>
      <c r="O37" s="1" t="s">
        <v>32</v>
      </c>
      <c r="P37" s="1" t="s">
        <v>97</v>
      </c>
      <c r="Q37" s="1">
        <f t="shared" si="8"/>
        <v>261</v>
      </c>
      <c r="R37" s="1">
        <v>131</v>
      </c>
      <c r="S37" s="1">
        <v>130</v>
      </c>
      <c r="T37" s="1">
        <f t="shared" si="9"/>
        <v>198</v>
      </c>
      <c r="U37" s="1">
        <v>99</v>
      </c>
      <c r="V37" s="1">
        <v>99</v>
      </c>
      <c r="W37" s="6" t="s">
        <v>166</v>
      </c>
      <c r="X37" s="12" t="s">
        <v>332</v>
      </c>
      <c r="Y37" s="6" t="s">
        <v>256</v>
      </c>
      <c r="Z37" s="6" t="s">
        <v>312</v>
      </c>
    </row>
    <row r="38" spans="1:26">
      <c r="A38" s="1" t="s">
        <v>174</v>
      </c>
      <c r="B38" s="3">
        <v>2018</v>
      </c>
      <c r="C38" s="5" t="s">
        <v>178</v>
      </c>
      <c r="D38" s="1" t="s">
        <v>108</v>
      </c>
      <c r="E38" s="6" t="s">
        <v>192</v>
      </c>
      <c r="F38" s="6" t="s">
        <v>192</v>
      </c>
      <c r="G38" s="13" t="s">
        <v>56</v>
      </c>
      <c r="H38" s="2" t="s">
        <v>341</v>
      </c>
      <c r="I38" s="4" t="s">
        <v>218</v>
      </c>
      <c r="J38" s="6" t="s">
        <v>28</v>
      </c>
      <c r="K38" s="6" t="s">
        <v>28</v>
      </c>
      <c r="L38" s="1" t="s">
        <v>14</v>
      </c>
      <c r="M38" s="1" t="s">
        <v>167</v>
      </c>
      <c r="N38" s="1" t="s">
        <v>176</v>
      </c>
      <c r="O38" s="3" t="s">
        <v>31</v>
      </c>
      <c r="P38" s="1" t="s">
        <v>171</v>
      </c>
      <c r="Q38" s="1">
        <f t="shared" si="8"/>
        <v>2674</v>
      </c>
      <c r="R38" s="1">
        <v>1334</v>
      </c>
      <c r="S38" s="1">
        <v>1340</v>
      </c>
      <c r="T38" s="1">
        <f t="shared" si="9"/>
        <v>2674</v>
      </c>
      <c r="U38" s="1">
        <v>1334</v>
      </c>
      <c r="V38" s="1">
        <v>1340</v>
      </c>
      <c r="W38" s="12" t="s">
        <v>169</v>
      </c>
      <c r="X38" s="12" t="s">
        <v>331</v>
      </c>
      <c r="Y38" s="6" t="s">
        <v>281</v>
      </c>
      <c r="Z38" s="6" t="s">
        <v>344</v>
      </c>
    </row>
    <row r="39" spans="1:26">
      <c r="A39" s="1" t="s">
        <v>98</v>
      </c>
      <c r="B39" s="1">
        <v>2018</v>
      </c>
      <c r="C39" s="4" t="s">
        <v>179</v>
      </c>
      <c r="D39" s="1" t="s">
        <v>99</v>
      </c>
      <c r="E39" s="4" t="s">
        <v>11</v>
      </c>
      <c r="F39" s="6" t="s">
        <v>214</v>
      </c>
      <c r="G39" s="14">
        <v>2</v>
      </c>
      <c r="H39" s="2" t="s">
        <v>341</v>
      </c>
      <c r="I39" s="6" t="s">
        <v>100</v>
      </c>
      <c r="J39" s="6" t="s">
        <v>13</v>
      </c>
      <c r="K39" s="2" t="s">
        <v>13</v>
      </c>
      <c r="L39" s="1" t="s">
        <v>14</v>
      </c>
      <c r="M39" s="1" t="s">
        <v>165</v>
      </c>
      <c r="N39" s="1" t="s">
        <v>176</v>
      </c>
      <c r="O39" s="1" t="s">
        <v>16</v>
      </c>
      <c r="P39" s="1" t="s">
        <v>68</v>
      </c>
      <c r="Q39" s="1">
        <f t="shared" si="8"/>
        <v>392</v>
      </c>
      <c r="R39" s="1">
        <v>152</v>
      </c>
      <c r="S39" s="1">
        <v>240</v>
      </c>
      <c r="T39" s="1">
        <f t="shared" si="9"/>
        <v>392</v>
      </c>
      <c r="U39" s="1">
        <v>152</v>
      </c>
      <c r="V39" s="1">
        <v>240</v>
      </c>
      <c r="W39" s="6" t="s">
        <v>166</v>
      </c>
      <c r="X39" s="12" t="s">
        <v>332</v>
      </c>
      <c r="Y39" s="2" t="s">
        <v>257</v>
      </c>
      <c r="Z39" s="6" t="s">
        <v>313</v>
      </c>
    </row>
    <row r="40" spans="1:26">
      <c r="A40" s="1" t="s">
        <v>101</v>
      </c>
      <c r="B40" s="3">
        <v>2018</v>
      </c>
      <c r="C40" s="4" t="s">
        <v>179</v>
      </c>
      <c r="D40" s="1" t="s">
        <v>102</v>
      </c>
      <c r="E40" s="4" t="s">
        <v>26</v>
      </c>
      <c r="F40" s="5" t="s">
        <v>11</v>
      </c>
      <c r="G40" s="14">
        <v>1</v>
      </c>
      <c r="H40" s="17" t="s">
        <v>342</v>
      </c>
      <c r="I40" s="6" t="s">
        <v>103</v>
      </c>
      <c r="J40" s="6" t="s">
        <v>21</v>
      </c>
      <c r="K40" s="2" t="s">
        <v>21</v>
      </c>
      <c r="L40" s="1" t="s">
        <v>14</v>
      </c>
      <c r="M40" s="3" t="s">
        <v>15</v>
      </c>
      <c r="N40" s="1" t="s">
        <v>176</v>
      </c>
      <c r="O40" s="1" t="s">
        <v>16</v>
      </c>
      <c r="P40" s="1" t="s">
        <v>33</v>
      </c>
      <c r="Q40" s="1">
        <v>551</v>
      </c>
      <c r="R40" s="1">
        <v>412</v>
      </c>
      <c r="S40" s="1">
        <v>139</v>
      </c>
      <c r="T40" s="1">
        <f>U40+V40</f>
        <v>551</v>
      </c>
      <c r="U40" s="1">
        <v>412</v>
      </c>
      <c r="V40" s="1">
        <v>139</v>
      </c>
      <c r="W40" s="6" t="s">
        <v>73</v>
      </c>
      <c r="X40" s="12" t="s">
        <v>332</v>
      </c>
      <c r="Y40" s="2" t="s">
        <v>258</v>
      </c>
      <c r="Z40" s="6" t="s">
        <v>281</v>
      </c>
    </row>
    <row r="41" spans="1:26" s="6" customFormat="1">
      <c r="A41" s="1" t="s">
        <v>104</v>
      </c>
      <c r="B41" s="3">
        <v>2018</v>
      </c>
      <c r="C41" s="5" t="s">
        <v>178</v>
      </c>
      <c r="D41" s="3" t="s">
        <v>105</v>
      </c>
      <c r="E41" s="4" t="s">
        <v>216</v>
      </c>
      <c r="F41" s="6" t="s">
        <v>192</v>
      </c>
      <c r="G41" s="15">
        <v>33</v>
      </c>
      <c r="H41" s="2" t="s">
        <v>341</v>
      </c>
      <c r="I41" s="6" t="s">
        <v>106</v>
      </c>
      <c r="J41" s="6" t="s">
        <v>13</v>
      </c>
      <c r="K41" s="2" t="s">
        <v>13</v>
      </c>
      <c r="L41" s="1" t="s">
        <v>50</v>
      </c>
      <c r="M41" s="1" t="s">
        <v>22</v>
      </c>
      <c r="N41" s="1" t="s">
        <v>176</v>
      </c>
      <c r="O41" s="1" t="s">
        <v>32</v>
      </c>
      <c r="P41" s="1" t="s">
        <v>23</v>
      </c>
      <c r="Q41" s="1">
        <f>R41+S41</f>
        <v>631</v>
      </c>
      <c r="R41" s="1">
        <v>319</v>
      </c>
      <c r="S41" s="1">
        <v>312</v>
      </c>
      <c r="T41" s="1">
        <f>U41+V41</f>
        <v>631</v>
      </c>
      <c r="U41" s="1">
        <v>319</v>
      </c>
      <c r="V41" s="1">
        <v>312</v>
      </c>
      <c r="W41" s="6" t="s">
        <v>166</v>
      </c>
      <c r="X41" s="12" t="s">
        <v>335</v>
      </c>
      <c r="Y41" s="6" t="s">
        <v>259</v>
      </c>
      <c r="Z41" s="6" t="s">
        <v>314</v>
      </c>
    </row>
    <row r="42" spans="1:26">
      <c r="A42" s="1" t="s">
        <v>107</v>
      </c>
      <c r="B42" s="1">
        <v>2017</v>
      </c>
      <c r="C42" s="4" t="s">
        <v>179</v>
      </c>
      <c r="D42" s="1" t="s">
        <v>108</v>
      </c>
      <c r="E42" s="6" t="s">
        <v>192</v>
      </c>
      <c r="F42" s="6" t="s">
        <v>192</v>
      </c>
      <c r="G42" s="14">
        <v>2</v>
      </c>
      <c r="H42" s="2" t="s">
        <v>341</v>
      </c>
      <c r="I42" s="6" t="s">
        <v>103</v>
      </c>
      <c r="J42" s="6" t="s">
        <v>13</v>
      </c>
      <c r="K42" s="2" t="s">
        <v>13</v>
      </c>
      <c r="L42" s="1" t="s">
        <v>14</v>
      </c>
      <c r="M42" s="1" t="s">
        <v>22</v>
      </c>
      <c r="N42" s="1" t="s">
        <v>176</v>
      </c>
      <c r="O42" s="1" t="s">
        <v>16</v>
      </c>
      <c r="P42" s="1" t="s">
        <v>109</v>
      </c>
      <c r="Q42" s="1">
        <v>383</v>
      </c>
      <c r="R42" s="1">
        <v>101</v>
      </c>
      <c r="S42" s="1">
        <v>282</v>
      </c>
      <c r="T42" s="1">
        <f>U42+V42</f>
        <v>383</v>
      </c>
      <c r="U42" s="1">
        <v>101</v>
      </c>
      <c r="V42" s="1">
        <v>282</v>
      </c>
      <c r="W42" s="6" t="s">
        <v>73</v>
      </c>
      <c r="X42" s="12" t="s">
        <v>333</v>
      </c>
      <c r="Y42" s="6" t="s">
        <v>260</v>
      </c>
      <c r="Z42" s="6" t="s">
        <v>281</v>
      </c>
    </row>
    <row r="43" spans="1:26">
      <c r="A43" s="1" t="s">
        <v>112</v>
      </c>
      <c r="B43" s="1">
        <v>2017</v>
      </c>
      <c r="C43" s="4" t="s">
        <v>179</v>
      </c>
      <c r="D43" s="1" t="s">
        <v>102</v>
      </c>
      <c r="E43" s="4" t="s">
        <v>26</v>
      </c>
      <c r="F43" s="5" t="s">
        <v>214</v>
      </c>
      <c r="G43" s="14">
        <v>6</v>
      </c>
      <c r="H43" s="2" t="s">
        <v>341</v>
      </c>
      <c r="I43" s="6" t="s">
        <v>113</v>
      </c>
      <c r="J43" s="6" t="s">
        <v>21</v>
      </c>
      <c r="K43" s="2" t="s">
        <v>21</v>
      </c>
      <c r="L43" s="1" t="s">
        <v>14</v>
      </c>
      <c r="M43" s="1" t="s">
        <v>77</v>
      </c>
      <c r="N43" s="1" t="s">
        <v>176</v>
      </c>
      <c r="O43" s="1" t="s">
        <v>16</v>
      </c>
      <c r="P43" s="1" t="s">
        <v>97</v>
      </c>
      <c r="Q43" s="1">
        <f t="shared" ref="Q43:Q44" si="10">R43+S43</f>
        <v>1863</v>
      </c>
      <c r="R43" s="1">
        <v>1071</v>
      </c>
      <c r="S43" s="1">
        <v>792</v>
      </c>
      <c r="T43" s="1">
        <f t="shared" ref="T43:T44" si="11">U43+V43</f>
        <v>1863</v>
      </c>
      <c r="U43" s="1">
        <v>1071</v>
      </c>
      <c r="V43" s="1">
        <v>792</v>
      </c>
      <c r="W43" s="6" t="s">
        <v>166</v>
      </c>
      <c r="X43" s="12" t="s">
        <v>331</v>
      </c>
      <c r="Y43" s="6" t="s">
        <v>261</v>
      </c>
      <c r="Z43" s="6" t="s">
        <v>315</v>
      </c>
    </row>
    <row r="44" spans="1:26">
      <c r="A44" s="1" t="s">
        <v>114</v>
      </c>
      <c r="B44" s="5">
        <v>2017</v>
      </c>
      <c r="C44" s="4" t="s">
        <v>179</v>
      </c>
      <c r="D44" s="3" t="s">
        <v>115</v>
      </c>
      <c r="E44" s="6" t="s">
        <v>192</v>
      </c>
      <c r="F44" s="6" t="s">
        <v>214</v>
      </c>
      <c r="G44" s="15">
        <v>2</v>
      </c>
      <c r="H44" s="2" t="s">
        <v>341</v>
      </c>
      <c r="I44" s="3" t="s">
        <v>116</v>
      </c>
      <c r="J44" s="6" t="s">
        <v>13</v>
      </c>
      <c r="K44" s="2" t="s">
        <v>13</v>
      </c>
      <c r="L44" s="1" t="s">
        <v>14</v>
      </c>
      <c r="M44" s="3" t="s">
        <v>30</v>
      </c>
      <c r="N44" s="1" t="s">
        <v>176</v>
      </c>
      <c r="O44" s="1" t="s">
        <v>16</v>
      </c>
      <c r="P44" s="1" t="s">
        <v>117</v>
      </c>
      <c r="Q44" s="1">
        <f t="shared" si="10"/>
        <v>311</v>
      </c>
      <c r="R44" s="1">
        <v>109</v>
      </c>
      <c r="S44" s="1">
        <v>202</v>
      </c>
      <c r="T44" s="1">
        <f t="shared" si="11"/>
        <v>309</v>
      </c>
      <c r="U44" s="1">
        <v>107</v>
      </c>
      <c r="V44" s="1">
        <v>202</v>
      </c>
      <c r="W44" s="6" t="s">
        <v>166</v>
      </c>
      <c r="X44" s="12" t="s">
        <v>333</v>
      </c>
      <c r="Y44" s="6" t="s">
        <v>262</v>
      </c>
      <c r="Z44" s="6" t="s">
        <v>316</v>
      </c>
    </row>
    <row r="45" spans="1:26">
      <c r="A45" s="1" t="s">
        <v>180</v>
      </c>
      <c r="B45" s="5">
        <v>2017</v>
      </c>
      <c r="C45" s="4" t="s">
        <v>179</v>
      </c>
      <c r="D45" s="3" t="s">
        <v>110</v>
      </c>
      <c r="E45" s="4" t="s">
        <v>11</v>
      </c>
      <c r="F45" s="5" t="s">
        <v>11</v>
      </c>
      <c r="G45" s="15">
        <v>1</v>
      </c>
      <c r="H45" s="17" t="s">
        <v>342</v>
      </c>
      <c r="I45" s="3" t="s">
        <v>111</v>
      </c>
      <c r="J45" s="6" t="s">
        <v>21</v>
      </c>
      <c r="K45" s="2" t="s">
        <v>21</v>
      </c>
      <c r="L45" s="1" t="s">
        <v>14</v>
      </c>
      <c r="M45" s="3" t="s">
        <v>30</v>
      </c>
      <c r="N45" s="1" t="s">
        <v>28</v>
      </c>
      <c r="O45" s="1" t="s">
        <v>16</v>
      </c>
      <c r="P45" s="1" t="s">
        <v>219</v>
      </c>
      <c r="Q45" s="1">
        <v>304</v>
      </c>
      <c r="R45" s="1">
        <v>149</v>
      </c>
      <c r="S45" s="1">
        <v>155</v>
      </c>
      <c r="T45" s="1">
        <f>U45+V45</f>
        <v>304</v>
      </c>
      <c r="U45" s="1">
        <v>149</v>
      </c>
      <c r="V45" s="1">
        <v>155</v>
      </c>
      <c r="W45" s="6" t="s">
        <v>73</v>
      </c>
      <c r="X45" s="12" t="s">
        <v>332</v>
      </c>
      <c r="Y45" s="6" t="s">
        <v>263</v>
      </c>
      <c r="Z45" s="6" t="s">
        <v>281</v>
      </c>
    </row>
    <row r="46" spans="1:26">
      <c r="A46" s="1" t="s">
        <v>119</v>
      </c>
      <c r="B46" s="5">
        <v>2016</v>
      </c>
      <c r="C46" s="4" t="s">
        <v>179</v>
      </c>
      <c r="D46" s="1" t="s">
        <v>108</v>
      </c>
      <c r="E46" s="6" t="s">
        <v>192</v>
      </c>
      <c r="F46" s="5" t="s">
        <v>11</v>
      </c>
      <c r="G46" s="14">
        <v>1</v>
      </c>
      <c r="H46" s="17" t="s">
        <v>342</v>
      </c>
      <c r="I46" s="1" t="s">
        <v>120</v>
      </c>
      <c r="J46" s="6" t="s">
        <v>13</v>
      </c>
      <c r="K46" s="2" t="s">
        <v>21</v>
      </c>
      <c r="L46" s="1" t="s">
        <v>14</v>
      </c>
      <c r="M46" s="1" t="s">
        <v>165</v>
      </c>
      <c r="N46" s="1" t="s">
        <v>176</v>
      </c>
      <c r="O46" s="1" t="s">
        <v>16</v>
      </c>
      <c r="P46" s="1" t="s">
        <v>121</v>
      </c>
      <c r="Q46" s="1">
        <f t="shared" ref="Q46:Q49" si="12">R46+S46</f>
        <v>88</v>
      </c>
      <c r="R46" s="1">
        <v>49</v>
      </c>
      <c r="S46" s="1">
        <v>39</v>
      </c>
      <c r="T46" s="1">
        <f t="shared" ref="T46:T49" si="13">U46+V46</f>
        <v>88</v>
      </c>
      <c r="U46" s="1">
        <v>49</v>
      </c>
      <c r="V46" s="1">
        <v>39</v>
      </c>
      <c r="W46" s="6" t="s">
        <v>166</v>
      </c>
      <c r="X46" s="12" t="s">
        <v>332</v>
      </c>
      <c r="Y46" s="6" t="s">
        <v>264</v>
      </c>
      <c r="Z46" s="6" t="s">
        <v>317</v>
      </c>
    </row>
    <row r="47" spans="1:26">
      <c r="A47" s="1" t="s">
        <v>122</v>
      </c>
      <c r="B47" s="5">
        <v>2016</v>
      </c>
      <c r="C47" s="4" t="s">
        <v>179</v>
      </c>
      <c r="D47" s="1" t="s">
        <v>123</v>
      </c>
      <c r="E47" s="6" t="s">
        <v>192</v>
      </c>
      <c r="F47" s="5" t="s">
        <v>11</v>
      </c>
      <c r="G47" s="14">
        <v>3</v>
      </c>
      <c r="H47" s="2" t="s">
        <v>341</v>
      </c>
      <c r="I47" s="1" t="s">
        <v>124</v>
      </c>
      <c r="J47" s="6" t="s">
        <v>21</v>
      </c>
      <c r="K47" s="2" t="s">
        <v>21</v>
      </c>
      <c r="L47" s="1" t="s">
        <v>14</v>
      </c>
      <c r="M47" s="3" t="s">
        <v>30</v>
      </c>
      <c r="N47" s="1" t="s">
        <v>176</v>
      </c>
      <c r="O47" s="1" t="s">
        <v>16</v>
      </c>
      <c r="P47" s="1" t="s">
        <v>125</v>
      </c>
      <c r="Q47" s="1">
        <f t="shared" si="12"/>
        <v>491</v>
      </c>
      <c r="R47" s="1">
        <v>259</v>
      </c>
      <c r="S47" s="1">
        <v>232</v>
      </c>
      <c r="T47" s="1">
        <f t="shared" si="13"/>
        <v>491</v>
      </c>
      <c r="U47" s="1">
        <v>259</v>
      </c>
      <c r="V47" s="1">
        <v>232</v>
      </c>
      <c r="W47" s="6" t="s">
        <v>166</v>
      </c>
      <c r="X47" s="12" t="s">
        <v>332</v>
      </c>
      <c r="Y47" s="6" t="s">
        <v>265</v>
      </c>
      <c r="Z47" s="6" t="s">
        <v>318</v>
      </c>
    </row>
    <row r="48" spans="1:26">
      <c r="A48" s="5" t="s">
        <v>94</v>
      </c>
      <c r="B48" s="5">
        <v>2016</v>
      </c>
      <c r="C48" s="4" t="s">
        <v>179</v>
      </c>
      <c r="D48" s="3" t="s">
        <v>25</v>
      </c>
      <c r="E48" s="4" t="s">
        <v>26</v>
      </c>
      <c r="F48" s="6" t="s">
        <v>192</v>
      </c>
      <c r="G48" s="15">
        <v>1</v>
      </c>
      <c r="H48" s="17" t="s">
        <v>342</v>
      </c>
      <c r="I48" s="6" t="s">
        <v>131</v>
      </c>
      <c r="J48" s="6" t="s">
        <v>21</v>
      </c>
      <c r="K48" s="2" t="s">
        <v>21</v>
      </c>
      <c r="L48" s="1" t="s">
        <v>14</v>
      </c>
      <c r="M48" s="3" t="s">
        <v>15</v>
      </c>
      <c r="N48" s="1" t="s">
        <v>176</v>
      </c>
      <c r="O48" s="1" t="s">
        <v>32</v>
      </c>
      <c r="P48" s="1" t="s">
        <v>97</v>
      </c>
      <c r="Q48" s="1">
        <f t="shared" si="12"/>
        <v>864</v>
      </c>
      <c r="R48" s="1">
        <v>381</v>
      </c>
      <c r="S48" s="1">
        <v>483</v>
      </c>
      <c r="T48" s="1">
        <f t="shared" si="13"/>
        <v>406</v>
      </c>
      <c r="U48" s="1">
        <v>203</v>
      </c>
      <c r="V48" s="1">
        <v>203</v>
      </c>
      <c r="W48" s="6" t="s">
        <v>166</v>
      </c>
      <c r="X48" s="12" t="s">
        <v>332</v>
      </c>
      <c r="Y48" s="6" t="s">
        <v>266</v>
      </c>
      <c r="Z48" s="6" t="s">
        <v>319</v>
      </c>
    </row>
    <row r="49" spans="1:26">
      <c r="A49" s="1" t="s">
        <v>126</v>
      </c>
      <c r="B49" s="5">
        <v>2016</v>
      </c>
      <c r="C49" s="4" t="s">
        <v>179</v>
      </c>
      <c r="D49" s="1" t="s">
        <v>70</v>
      </c>
      <c r="E49" s="4" t="s">
        <v>11</v>
      </c>
      <c r="F49" s="6" t="s">
        <v>192</v>
      </c>
      <c r="G49" s="14">
        <v>1</v>
      </c>
      <c r="H49" s="17" t="s">
        <v>342</v>
      </c>
      <c r="I49" s="1" t="s">
        <v>127</v>
      </c>
      <c r="J49" s="6" t="s">
        <v>21</v>
      </c>
      <c r="K49" s="2" t="s">
        <v>21</v>
      </c>
      <c r="L49" s="1" t="s">
        <v>14</v>
      </c>
      <c r="M49" s="3" t="s">
        <v>30</v>
      </c>
      <c r="N49" s="1" t="s">
        <v>176</v>
      </c>
      <c r="O49" s="1" t="s">
        <v>16</v>
      </c>
      <c r="P49" s="1" t="s">
        <v>97</v>
      </c>
      <c r="Q49" s="1">
        <f t="shared" si="12"/>
        <v>307</v>
      </c>
      <c r="R49" s="1">
        <v>203</v>
      </c>
      <c r="S49" s="1">
        <v>104</v>
      </c>
      <c r="T49" s="1">
        <f t="shared" si="13"/>
        <v>307</v>
      </c>
      <c r="U49" s="1">
        <v>203</v>
      </c>
      <c r="V49" s="1">
        <v>104</v>
      </c>
      <c r="W49" s="6" t="s">
        <v>166</v>
      </c>
      <c r="X49" s="12" t="s">
        <v>332</v>
      </c>
      <c r="Y49" s="6" t="s">
        <v>267</v>
      </c>
      <c r="Z49" s="6" t="s">
        <v>320</v>
      </c>
    </row>
    <row r="50" spans="1:26">
      <c r="A50" s="1" t="s">
        <v>128</v>
      </c>
      <c r="B50" s="5">
        <v>2015</v>
      </c>
      <c r="C50" s="4" t="s">
        <v>179</v>
      </c>
      <c r="D50" s="1" t="s">
        <v>99</v>
      </c>
      <c r="E50" s="4" t="s">
        <v>11</v>
      </c>
      <c r="F50" s="5" t="s">
        <v>11</v>
      </c>
      <c r="G50" s="14">
        <v>1</v>
      </c>
      <c r="H50" s="17" t="s">
        <v>342</v>
      </c>
      <c r="I50" s="1" t="s">
        <v>129</v>
      </c>
      <c r="J50" s="6" t="s">
        <v>13</v>
      </c>
      <c r="K50" s="2" t="s">
        <v>13</v>
      </c>
      <c r="L50" s="1" t="s">
        <v>14</v>
      </c>
      <c r="M50" s="1" t="s">
        <v>77</v>
      </c>
      <c r="N50" s="1" t="s">
        <v>176</v>
      </c>
      <c r="O50" s="1" t="s">
        <v>32</v>
      </c>
      <c r="P50" s="6" t="s">
        <v>130</v>
      </c>
      <c r="Q50" s="1">
        <v>157</v>
      </c>
      <c r="R50" s="1" t="s">
        <v>340</v>
      </c>
      <c r="S50" s="1" t="s">
        <v>340</v>
      </c>
      <c r="T50" s="1">
        <f>U50+V50</f>
        <v>120</v>
      </c>
      <c r="U50" s="1">
        <v>60</v>
      </c>
      <c r="V50" s="1">
        <v>60</v>
      </c>
      <c r="W50" s="6" t="s">
        <v>73</v>
      </c>
      <c r="X50" s="12" t="s">
        <v>332</v>
      </c>
      <c r="Y50" s="6" t="s">
        <v>268</v>
      </c>
      <c r="Z50" s="6" t="s">
        <v>281</v>
      </c>
    </row>
    <row r="51" spans="1:26">
      <c r="A51" s="1" t="s">
        <v>132</v>
      </c>
      <c r="B51" s="5">
        <v>2015</v>
      </c>
      <c r="C51" s="4" t="s">
        <v>179</v>
      </c>
      <c r="D51" s="1" t="s">
        <v>102</v>
      </c>
      <c r="E51" s="4" t="s">
        <v>26</v>
      </c>
      <c r="F51" s="6" t="s">
        <v>192</v>
      </c>
      <c r="G51" s="14">
        <v>1</v>
      </c>
      <c r="H51" s="17" t="s">
        <v>342</v>
      </c>
      <c r="I51" s="1" t="s">
        <v>133</v>
      </c>
      <c r="J51" s="6" t="s">
        <v>13</v>
      </c>
      <c r="K51" s="2" t="s">
        <v>13</v>
      </c>
      <c r="L51" s="1" t="s">
        <v>14</v>
      </c>
      <c r="M51" s="3" t="s">
        <v>15</v>
      </c>
      <c r="N51" s="1" t="s">
        <v>28</v>
      </c>
      <c r="O51" s="1" t="s">
        <v>16</v>
      </c>
      <c r="P51" s="6" t="s">
        <v>121</v>
      </c>
      <c r="Q51" s="1">
        <f t="shared" ref="Q51:Q55" si="14">R51+S51</f>
        <v>154</v>
      </c>
      <c r="R51" s="1">
        <v>106</v>
      </c>
      <c r="S51" s="1">
        <v>48</v>
      </c>
      <c r="T51" s="1">
        <f t="shared" ref="T51:T55" si="15">U51+V51</f>
        <v>154</v>
      </c>
      <c r="U51" s="1">
        <v>106</v>
      </c>
      <c r="V51" s="1">
        <v>48</v>
      </c>
      <c r="W51" s="6" t="s">
        <v>166</v>
      </c>
      <c r="X51" s="12" t="s">
        <v>332</v>
      </c>
      <c r="Y51" s="6" t="s">
        <v>269</v>
      </c>
      <c r="Z51" s="6" t="s">
        <v>321</v>
      </c>
    </row>
    <row r="52" spans="1:26">
      <c r="A52" s="1" t="s">
        <v>134</v>
      </c>
      <c r="B52" s="5">
        <v>2015</v>
      </c>
      <c r="C52" s="4" t="s">
        <v>179</v>
      </c>
      <c r="D52" s="3" t="s">
        <v>25</v>
      </c>
      <c r="E52" s="4" t="s">
        <v>26</v>
      </c>
      <c r="F52" s="5" t="s">
        <v>214</v>
      </c>
      <c r="G52" s="15">
        <v>3</v>
      </c>
      <c r="H52" s="2" t="s">
        <v>341</v>
      </c>
      <c r="I52" s="6" t="s">
        <v>135</v>
      </c>
      <c r="J52" s="6" t="s">
        <v>21</v>
      </c>
      <c r="K52" s="2" t="s">
        <v>21</v>
      </c>
      <c r="L52" s="1" t="s">
        <v>14</v>
      </c>
      <c r="M52" s="3" t="s">
        <v>15</v>
      </c>
      <c r="N52" s="1" t="s">
        <v>176</v>
      </c>
      <c r="O52" s="1" t="s">
        <v>16</v>
      </c>
      <c r="P52" s="1" t="s">
        <v>121</v>
      </c>
      <c r="Q52" s="1">
        <f t="shared" si="14"/>
        <v>1529</v>
      </c>
      <c r="R52" s="1">
        <v>1052</v>
      </c>
      <c r="S52" s="1">
        <v>477</v>
      </c>
      <c r="T52" s="1">
        <f t="shared" si="15"/>
        <v>1529</v>
      </c>
      <c r="U52" s="1">
        <v>1052</v>
      </c>
      <c r="V52" s="1">
        <v>477</v>
      </c>
      <c r="W52" s="6" t="s">
        <v>166</v>
      </c>
      <c r="X52" s="12" t="s">
        <v>332</v>
      </c>
      <c r="Y52" s="6" t="s">
        <v>270</v>
      </c>
      <c r="Z52" s="6" t="s">
        <v>322</v>
      </c>
    </row>
    <row r="53" spans="1:26">
      <c r="A53" s="3" t="s">
        <v>9</v>
      </c>
      <c r="B53" s="5">
        <v>2014</v>
      </c>
      <c r="C53" s="4" t="s">
        <v>179</v>
      </c>
      <c r="D53" s="1" t="s">
        <v>99</v>
      </c>
      <c r="E53" s="4" t="s">
        <v>11</v>
      </c>
      <c r="F53" s="6" t="s">
        <v>192</v>
      </c>
      <c r="G53" s="15">
        <v>1</v>
      </c>
      <c r="H53" s="17" t="s">
        <v>342</v>
      </c>
      <c r="I53" s="6" t="s">
        <v>136</v>
      </c>
      <c r="J53" s="6" t="s">
        <v>21</v>
      </c>
      <c r="K53" s="2" t="s">
        <v>21</v>
      </c>
      <c r="L53" s="1" t="s">
        <v>50</v>
      </c>
      <c r="M53" s="3" t="s">
        <v>15</v>
      </c>
      <c r="N53" s="1" t="s">
        <v>28</v>
      </c>
      <c r="O53" s="1" t="s">
        <v>32</v>
      </c>
      <c r="P53" s="1" t="s">
        <v>121</v>
      </c>
      <c r="Q53" s="1">
        <f t="shared" si="14"/>
        <v>195</v>
      </c>
      <c r="R53" s="1">
        <v>70</v>
      </c>
      <c r="S53" s="1">
        <v>125</v>
      </c>
      <c r="T53" s="1">
        <f t="shared" si="15"/>
        <v>130</v>
      </c>
      <c r="U53" s="1">
        <v>65</v>
      </c>
      <c r="V53" s="1">
        <v>65</v>
      </c>
      <c r="W53" s="6" t="s">
        <v>166</v>
      </c>
      <c r="X53" s="12" t="s">
        <v>332</v>
      </c>
      <c r="Y53" s="6" t="s">
        <v>271</v>
      </c>
      <c r="Z53" s="6" t="s">
        <v>323</v>
      </c>
    </row>
    <row r="54" spans="1:26">
      <c r="A54" s="1" t="s">
        <v>137</v>
      </c>
      <c r="B54" s="5">
        <v>2014</v>
      </c>
      <c r="C54" s="4" t="s">
        <v>179</v>
      </c>
      <c r="D54" s="1" t="s">
        <v>138</v>
      </c>
      <c r="E54" s="4" t="s">
        <v>11</v>
      </c>
      <c r="F54" s="6" t="s">
        <v>192</v>
      </c>
      <c r="G54" s="15">
        <v>1</v>
      </c>
      <c r="H54" s="17" t="s">
        <v>342</v>
      </c>
      <c r="I54" s="6" t="s">
        <v>139</v>
      </c>
      <c r="J54" s="6" t="s">
        <v>13</v>
      </c>
      <c r="K54" s="2" t="s">
        <v>13</v>
      </c>
      <c r="L54" s="1" t="s">
        <v>14</v>
      </c>
      <c r="M54" s="3" t="s">
        <v>15</v>
      </c>
      <c r="N54" s="1" t="s">
        <v>176</v>
      </c>
      <c r="O54" s="1" t="s">
        <v>16</v>
      </c>
      <c r="P54" s="1" t="s">
        <v>140</v>
      </c>
      <c r="Q54" s="1">
        <f t="shared" si="14"/>
        <v>68</v>
      </c>
      <c r="R54" s="1">
        <v>22</v>
      </c>
      <c r="S54" s="1">
        <v>46</v>
      </c>
      <c r="T54" s="1">
        <f t="shared" si="15"/>
        <v>68</v>
      </c>
      <c r="U54" s="1">
        <v>22</v>
      </c>
      <c r="V54" s="1">
        <v>46</v>
      </c>
      <c r="W54" s="6" t="s">
        <v>166</v>
      </c>
      <c r="X54" s="12" t="s">
        <v>332</v>
      </c>
      <c r="Y54" s="6" t="s">
        <v>272</v>
      </c>
      <c r="Z54" s="6" t="s">
        <v>324</v>
      </c>
    </row>
    <row r="55" spans="1:26">
      <c r="A55" s="1" t="s">
        <v>142</v>
      </c>
      <c r="B55" s="5">
        <v>2013</v>
      </c>
      <c r="C55" s="4" t="s">
        <v>179</v>
      </c>
      <c r="D55" s="1" t="s">
        <v>143</v>
      </c>
      <c r="E55" s="4" t="s">
        <v>26</v>
      </c>
      <c r="F55" s="6" t="s">
        <v>192</v>
      </c>
      <c r="G55" s="15">
        <v>1</v>
      </c>
      <c r="H55" s="17" t="s">
        <v>342</v>
      </c>
      <c r="I55" s="6" t="s">
        <v>144</v>
      </c>
      <c r="J55" s="6" t="s">
        <v>21</v>
      </c>
      <c r="K55" s="2" t="s">
        <v>13</v>
      </c>
      <c r="L55" s="1" t="s">
        <v>14</v>
      </c>
      <c r="M55" s="3" t="s">
        <v>15</v>
      </c>
      <c r="N55" s="1" t="s">
        <v>176</v>
      </c>
      <c r="O55" s="1" t="s">
        <v>16</v>
      </c>
      <c r="P55" s="1" t="s">
        <v>145</v>
      </c>
      <c r="Q55" s="1">
        <f t="shared" si="14"/>
        <v>303</v>
      </c>
      <c r="R55" s="1">
        <v>115</v>
      </c>
      <c r="S55" s="1">
        <v>188</v>
      </c>
      <c r="T55" s="1">
        <f t="shared" si="15"/>
        <v>303</v>
      </c>
      <c r="U55" s="1">
        <v>115</v>
      </c>
      <c r="V55" s="1">
        <v>188</v>
      </c>
      <c r="W55" s="6" t="s">
        <v>166</v>
      </c>
      <c r="X55" s="12" t="s">
        <v>332</v>
      </c>
      <c r="Y55" s="6" t="s">
        <v>273</v>
      </c>
      <c r="Z55" s="6" t="s">
        <v>325</v>
      </c>
    </row>
    <row r="56" spans="1:26">
      <c r="A56" s="1" t="s">
        <v>146</v>
      </c>
      <c r="B56" s="5">
        <v>2012</v>
      </c>
      <c r="C56" s="4" t="s">
        <v>179</v>
      </c>
      <c r="D56" s="1" t="s">
        <v>143</v>
      </c>
      <c r="E56" s="4" t="s">
        <v>26</v>
      </c>
      <c r="F56" s="6" t="s">
        <v>192</v>
      </c>
      <c r="G56" s="15">
        <v>1</v>
      </c>
      <c r="H56" s="17" t="s">
        <v>342</v>
      </c>
      <c r="I56" s="6" t="s">
        <v>147</v>
      </c>
      <c r="J56" s="6" t="s">
        <v>21</v>
      </c>
      <c r="K56" s="2" t="s">
        <v>21</v>
      </c>
      <c r="L56" s="1" t="s">
        <v>14</v>
      </c>
      <c r="M56" s="3" t="s">
        <v>15</v>
      </c>
      <c r="N56" s="1" t="s">
        <v>176</v>
      </c>
      <c r="O56" s="1" t="s">
        <v>16</v>
      </c>
      <c r="P56" s="1" t="s">
        <v>148</v>
      </c>
      <c r="Q56" s="1">
        <v>204</v>
      </c>
      <c r="R56" s="1">
        <v>105</v>
      </c>
      <c r="S56" s="1">
        <v>99</v>
      </c>
      <c r="T56" s="1">
        <f>U56+V56</f>
        <v>204</v>
      </c>
      <c r="U56" s="1">
        <v>105</v>
      </c>
      <c r="V56" s="1">
        <v>99</v>
      </c>
      <c r="W56" s="6" t="s">
        <v>73</v>
      </c>
      <c r="X56" s="12" t="s">
        <v>332</v>
      </c>
      <c r="Y56" s="6" t="s">
        <v>274</v>
      </c>
      <c r="Z56" s="6" t="s">
        <v>281</v>
      </c>
    </row>
    <row r="57" spans="1:26">
      <c r="A57" s="1" t="s">
        <v>149</v>
      </c>
      <c r="B57" s="5">
        <v>2012</v>
      </c>
      <c r="C57" s="4" t="s">
        <v>179</v>
      </c>
      <c r="D57" s="3" t="s">
        <v>150</v>
      </c>
      <c r="E57" s="4" t="s">
        <v>26</v>
      </c>
      <c r="F57" s="5" t="s">
        <v>11</v>
      </c>
      <c r="G57" s="15">
        <v>1</v>
      </c>
      <c r="H57" s="17" t="s">
        <v>342</v>
      </c>
      <c r="I57" s="6" t="s">
        <v>151</v>
      </c>
      <c r="J57" s="6" t="s">
        <v>21</v>
      </c>
      <c r="K57" s="2" t="s">
        <v>21</v>
      </c>
      <c r="L57" s="1" t="s">
        <v>14</v>
      </c>
      <c r="M57" s="3" t="s">
        <v>15</v>
      </c>
      <c r="N57" s="1" t="s">
        <v>176</v>
      </c>
      <c r="O57" s="1" t="s">
        <v>32</v>
      </c>
      <c r="P57" s="1" t="s">
        <v>97</v>
      </c>
      <c r="Q57" s="1">
        <f>R57+S57</f>
        <v>1136</v>
      </c>
      <c r="R57" s="1">
        <v>415</v>
      </c>
      <c r="S57" s="1">
        <v>721</v>
      </c>
      <c r="T57" s="1">
        <f>U57+V57</f>
        <v>526</v>
      </c>
      <c r="U57" s="1">
        <v>263</v>
      </c>
      <c r="V57" s="1">
        <v>263</v>
      </c>
      <c r="W57" s="6" t="s">
        <v>166</v>
      </c>
      <c r="X57" s="12" t="s">
        <v>332</v>
      </c>
      <c r="Y57" s="6" t="s">
        <v>275</v>
      </c>
      <c r="Z57" s="6" t="s">
        <v>326</v>
      </c>
    </row>
    <row r="58" spans="1:26">
      <c r="A58" s="1" t="s">
        <v>152</v>
      </c>
      <c r="B58" s="5">
        <v>2011</v>
      </c>
      <c r="C58" s="4" t="s">
        <v>179</v>
      </c>
      <c r="D58" s="1" t="s">
        <v>143</v>
      </c>
      <c r="E58" s="4" t="s">
        <v>26</v>
      </c>
      <c r="F58" s="5" t="s">
        <v>11</v>
      </c>
      <c r="G58" s="15">
        <v>1</v>
      </c>
      <c r="H58" s="17" t="s">
        <v>342</v>
      </c>
      <c r="I58" s="6" t="s">
        <v>153</v>
      </c>
      <c r="J58" s="6" t="s">
        <v>13</v>
      </c>
      <c r="K58" s="2" t="s">
        <v>13</v>
      </c>
      <c r="L58" s="1" t="s">
        <v>14</v>
      </c>
      <c r="M58" s="3" t="s">
        <v>15</v>
      </c>
      <c r="N58" s="1" t="s">
        <v>176</v>
      </c>
      <c r="O58" s="1" t="s">
        <v>32</v>
      </c>
      <c r="P58" s="1" t="s">
        <v>88</v>
      </c>
      <c r="Q58" s="1">
        <v>72</v>
      </c>
      <c r="R58" s="1">
        <v>24</v>
      </c>
      <c r="S58" s="1">
        <v>48</v>
      </c>
      <c r="T58" s="1">
        <f>U58+V58</f>
        <v>72</v>
      </c>
      <c r="U58" s="1">
        <v>24</v>
      </c>
      <c r="V58" s="1">
        <v>48</v>
      </c>
      <c r="W58" s="6" t="s">
        <v>73</v>
      </c>
      <c r="X58" s="12" t="s">
        <v>334</v>
      </c>
      <c r="Y58" s="6" t="s">
        <v>276</v>
      </c>
      <c r="Z58" s="6" t="s">
        <v>281</v>
      </c>
    </row>
    <row r="59" spans="1:26">
      <c r="A59" s="1" t="s">
        <v>154</v>
      </c>
      <c r="B59" s="5">
        <v>2011</v>
      </c>
      <c r="C59" s="4" t="s">
        <v>179</v>
      </c>
      <c r="D59" s="3" t="s">
        <v>25</v>
      </c>
      <c r="E59" s="4" t="s">
        <v>26</v>
      </c>
      <c r="F59" s="5" t="s">
        <v>214</v>
      </c>
      <c r="G59" s="15">
        <v>1</v>
      </c>
      <c r="H59" s="17" t="s">
        <v>342</v>
      </c>
      <c r="I59" s="1" t="s">
        <v>155</v>
      </c>
      <c r="J59" s="6" t="s">
        <v>13</v>
      </c>
      <c r="K59" s="2" t="s">
        <v>21</v>
      </c>
      <c r="L59" s="1" t="s">
        <v>14</v>
      </c>
      <c r="M59" s="3" t="s">
        <v>15</v>
      </c>
      <c r="N59" s="1" t="s">
        <v>176</v>
      </c>
      <c r="O59" s="1" t="s">
        <v>16</v>
      </c>
      <c r="P59" s="1" t="s">
        <v>97</v>
      </c>
      <c r="Q59" s="1">
        <f t="shared" ref="Q59:Q60" si="16">R59+S59</f>
        <v>170</v>
      </c>
      <c r="R59" s="1">
        <v>85</v>
      </c>
      <c r="S59" s="1">
        <v>85</v>
      </c>
      <c r="T59" s="1">
        <f t="shared" ref="T59:T60" si="17">U59+V59</f>
        <v>170</v>
      </c>
      <c r="U59" s="1">
        <v>85</v>
      </c>
      <c r="V59" s="1">
        <v>85</v>
      </c>
      <c r="W59" s="6" t="s">
        <v>166</v>
      </c>
      <c r="X59" s="12" t="s">
        <v>331</v>
      </c>
      <c r="Y59" s="6" t="s">
        <v>277</v>
      </c>
      <c r="Z59" s="6" t="s">
        <v>327</v>
      </c>
    </row>
    <row r="60" spans="1:26">
      <c r="A60" s="1" t="s">
        <v>156</v>
      </c>
      <c r="B60" s="5">
        <v>2010</v>
      </c>
      <c r="C60" s="4" t="s">
        <v>179</v>
      </c>
      <c r="D60" s="1" t="s">
        <v>108</v>
      </c>
      <c r="E60" s="6" t="s">
        <v>192</v>
      </c>
      <c r="F60" s="6" t="s">
        <v>192</v>
      </c>
      <c r="G60" s="16">
        <v>1</v>
      </c>
      <c r="H60" s="17" t="s">
        <v>342</v>
      </c>
      <c r="I60" s="4" t="s">
        <v>157</v>
      </c>
      <c r="J60" s="6" t="s">
        <v>13</v>
      </c>
      <c r="K60" s="2" t="s">
        <v>13</v>
      </c>
      <c r="L60" s="1" t="s">
        <v>14</v>
      </c>
      <c r="M60" s="3" t="s">
        <v>158</v>
      </c>
      <c r="N60" s="1" t="s">
        <v>176</v>
      </c>
      <c r="O60" s="1" t="s">
        <v>32</v>
      </c>
      <c r="P60" s="7" t="s">
        <v>88</v>
      </c>
      <c r="Q60" s="1">
        <f t="shared" si="16"/>
        <v>127</v>
      </c>
      <c r="R60" s="1">
        <v>63</v>
      </c>
      <c r="S60" s="1">
        <v>64</v>
      </c>
      <c r="T60" s="1">
        <f t="shared" si="17"/>
        <v>127</v>
      </c>
      <c r="U60" s="1">
        <v>63</v>
      </c>
      <c r="V60" s="1">
        <v>64</v>
      </c>
      <c r="W60" s="6" t="s">
        <v>166</v>
      </c>
      <c r="X60" s="12" t="s">
        <v>332</v>
      </c>
      <c r="Y60" s="6" t="s">
        <v>278</v>
      </c>
      <c r="Z60" s="6" t="s">
        <v>328</v>
      </c>
    </row>
    <row r="61" spans="1:26">
      <c r="A61" s="1" t="s">
        <v>159</v>
      </c>
      <c r="B61" s="5">
        <v>2009</v>
      </c>
      <c r="C61" s="4" t="s">
        <v>179</v>
      </c>
      <c r="D61" s="3" t="s">
        <v>141</v>
      </c>
      <c r="E61" s="4" t="s">
        <v>11</v>
      </c>
      <c r="F61" s="6" t="s">
        <v>192</v>
      </c>
      <c r="G61" s="16">
        <v>1</v>
      </c>
      <c r="H61" s="17" t="s">
        <v>342</v>
      </c>
      <c r="I61" s="4" t="s">
        <v>157</v>
      </c>
      <c r="J61" s="6" t="s">
        <v>13</v>
      </c>
      <c r="K61" s="2" t="s">
        <v>13</v>
      </c>
      <c r="L61" s="1" t="s">
        <v>14</v>
      </c>
      <c r="M61" s="3" t="s">
        <v>15</v>
      </c>
      <c r="N61" s="1" t="s">
        <v>176</v>
      </c>
      <c r="O61" s="1" t="s">
        <v>16</v>
      </c>
      <c r="P61" s="7" t="s">
        <v>130</v>
      </c>
      <c r="Q61" s="1">
        <v>127</v>
      </c>
      <c r="R61" s="1">
        <v>65</v>
      </c>
      <c r="S61" s="1">
        <v>62</v>
      </c>
      <c r="T61" s="1">
        <f>U61+V61</f>
        <v>127</v>
      </c>
      <c r="U61" s="1">
        <v>65</v>
      </c>
      <c r="V61" s="1">
        <v>62</v>
      </c>
      <c r="W61" s="6" t="s">
        <v>73</v>
      </c>
      <c r="X61" s="12" t="s">
        <v>332</v>
      </c>
      <c r="Y61" s="6" t="s">
        <v>279</v>
      </c>
      <c r="Z61" s="6" t="s">
        <v>281</v>
      </c>
    </row>
    <row r="62" spans="1:26">
      <c r="A62" s="1" t="s">
        <v>160</v>
      </c>
      <c r="B62" s="5">
        <v>2009</v>
      </c>
      <c r="C62" s="4" t="s">
        <v>179</v>
      </c>
      <c r="D62" s="1" t="s">
        <v>161</v>
      </c>
      <c r="E62" s="4" t="s">
        <v>11</v>
      </c>
      <c r="F62" s="6" t="s">
        <v>192</v>
      </c>
      <c r="G62" s="16">
        <v>1</v>
      </c>
      <c r="H62" s="17" t="s">
        <v>342</v>
      </c>
      <c r="I62" s="4" t="s">
        <v>162</v>
      </c>
      <c r="J62" s="6" t="s">
        <v>21</v>
      </c>
      <c r="K62" s="2" t="s">
        <v>13</v>
      </c>
      <c r="L62" s="1" t="s">
        <v>14</v>
      </c>
      <c r="M62" s="3" t="s">
        <v>15</v>
      </c>
      <c r="N62" s="1" t="s">
        <v>176</v>
      </c>
      <c r="O62" s="1" t="s">
        <v>16</v>
      </c>
      <c r="P62" s="7" t="s">
        <v>163</v>
      </c>
      <c r="Q62" s="1">
        <v>80</v>
      </c>
      <c r="R62" s="1">
        <v>22</v>
      </c>
      <c r="S62" s="1">
        <v>58</v>
      </c>
      <c r="T62" s="1">
        <f>U62+V62</f>
        <v>80</v>
      </c>
      <c r="U62" s="1">
        <v>22</v>
      </c>
      <c r="V62" s="1">
        <v>58</v>
      </c>
      <c r="W62" s="6" t="s">
        <v>73</v>
      </c>
      <c r="X62" s="12" t="s">
        <v>331</v>
      </c>
      <c r="Y62" s="6" t="s">
        <v>280</v>
      </c>
      <c r="Z62" s="6" t="s">
        <v>281</v>
      </c>
    </row>
    <row r="63" spans="1:26">
      <c r="Q63" s="1"/>
      <c r="R63" s="1"/>
      <c r="S63" s="1"/>
      <c r="T63" s="1"/>
      <c r="U63" s="1"/>
      <c r="V63" s="1"/>
      <c r="X63" s="12"/>
    </row>
    <row r="64" spans="1:26">
      <c r="R64" s="1"/>
      <c r="S64" s="1"/>
      <c r="T64" s="1"/>
      <c r="U64" s="1"/>
      <c r="V64" s="1"/>
      <c r="X64" s="12"/>
    </row>
    <row r="65" spans="17:24">
      <c r="Q65" s="1"/>
      <c r="R65" s="1"/>
      <c r="S65" s="1"/>
      <c r="T65" s="1"/>
      <c r="U65" s="1"/>
      <c r="V65" s="1"/>
      <c r="X65" s="12"/>
    </row>
    <row r="66" spans="17:24">
      <c r="Q66" s="1"/>
      <c r="R66" s="1"/>
      <c r="S66" s="1"/>
      <c r="T66" s="1"/>
      <c r="U66" s="1"/>
      <c r="V66" s="1"/>
    </row>
    <row r="67" spans="17:24">
      <c r="Q67" s="1"/>
      <c r="R67" s="1"/>
      <c r="S67" s="1"/>
      <c r="T67" s="1"/>
      <c r="U67" s="1"/>
      <c r="V67" s="1"/>
    </row>
    <row r="70" spans="17:24">
      <c r="Q70" s="1"/>
      <c r="R70" s="1"/>
      <c r="S70" s="1"/>
      <c r="T70" s="1"/>
      <c r="U70" s="1"/>
      <c r="V70" s="1"/>
    </row>
    <row r="71" spans="17:24">
      <c r="Q71" s="1"/>
      <c r="R71" s="1"/>
      <c r="S71" s="1"/>
      <c r="T71" s="1"/>
      <c r="U71" s="1"/>
      <c r="V71" s="1"/>
    </row>
    <row r="72" spans="17:24">
      <c r="Q72" s="1"/>
      <c r="R72" s="1"/>
      <c r="S72" s="1"/>
      <c r="T72" s="1"/>
      <c r="U72" s="1"/>
      <c r="V72" s="1"/>
    </row>
    <row r="73" spans="17:24">
      <c r="Q73" s="1"/>
      <c r="R73" s="1"/>
      <c r="S73" s="1"/>
      <c r="T73" s="1"/>
      <c r="U73" s="1"/>
      <c r="V73" s="1"/>
    </row>
    <row r="74" spans="17:24">
      <c r="Q74" s="1"/>
      <c r="R74" s="1"/>
      <c r="S74" s="1"/>
      <c r="T74" s="1"/>
      <c r="U74" s="1"/>
      <c r="V74" s="1"/>
    </row>
    <row r="75" spans="17:24">
      <c r="Q75" s="1"/>
      <c r="R75" s="1"/>
      <c r="S75" s="1"/>
      <c r="T75" s="1"/>
      <c r="U75" s="1"/>
      <c r="V75" s="1"/>
    </row>
    <row r="76" spans="17:24">
      <c r="Q76" s="1"/>
      <c r="R76" s="1"/>
      <c r="S76" s="1"/>
      <c r="T76" s="1"/>
      <c r="U76" s="1"/>
      <c r="V76" s="1"/>
    </row>
    <row r="77" spans="17:24">
      <c r="Q77" s="1"/>
      <c r="R77" s="1"/>
      <c r="S77" s="1"/>
      <c r="T77" s="1"/>
      <c r="U77" s="1"/>
      <c r="V77" s="1"/>
    </row>
    <row r="78" spans="17:24">
      <c r="Q78" s="1"/>
      <c r="R78" s="1"/>
      <c r="S78" s="1"/>
      <c r="T78" s="1"/>
      <c r="U78" s="1"/>
      <c r="V78" s="1"/>
    </row>
    <row r="79" spans="17:24">
      <c r="Q79" s="1"/>
      <c r="R79" s="1"/>
      <c r="S79" s="1"/>
      <c r="T79" s="1"/>
      <c r="U79" s="1"/>
      <c r="V79" s="1"/>
    </row>
    <row r="80" spans="17:24">
      <c r="Q80" s="1"/>
      <c r="R80" s="1"/>
      <c r="S80" s="1"/>
      <c r="T80" s="1"/>
      <c r="U80" s="1"/>
      <c r="V80" s="1"/>
    </row>
    <row r="81" spans="17:22">
      <c r="Q81" s="1"/>
      <c r="R81" s="1"/>
      <c r="S81" s="1"/>
      <c r="T81" s="1"/>
      <c r="U81" s="1"/>
      <c r="V81" s="1"/>
    </row>
  </sheetData>
  <sortState xmlns:xlrd2="http://schemas.microsoft.com/office/spreadsheetml/2017/richdata2" ref="A1:S62">
    <sortCondition descending="1" ref="B1:B62"/>
    <sortCondition ref="A1:A62"/>
  </sortState>
  <phoneticPr fontId="8" type="noConversion"/>
  <dataValidations disablePrompts="1" count="2">
    <dataValidation type="list" allowBlank="1" showInputMessage="1" sqref="L22 L51 L37 L58" xr:uid="{00000000-0002-0000-0000-000000000000}">
      <formula1>"RCT,Retrospective,Prospective"</formula1>
    </dataValidation>
    <dataValidation type="list" allowBlank="1" showInputMessage="1" sqref="M40 M42:M44" xr:uid="{00000000-0002-0000-0000-000001000000}">
      <formula1>"MIS VS ARH ,LRH VS ARH,RRH VS ARH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19T02:51:54Z</cp:lastPrinted>
  <dcterms:created xsi:type="dcterms:W3CDTF">2021-03-09T01:15:53Z</dcterms:created>
  <dcterms:modified xsi:type="dcterms:W3CDTF">2021-08-12T12:07:31Z</dcterms:modified>
</cp:coreProperties>
</file>